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tsub\Desktop\PLOS RAGE\"/>
    </mc:Choice>
  </mc:AlternateContent>
  <xr:revisionPtr revIDLastSave="0" documentId="13_ncr:1_{A8207E37-44AB-411E-BFD9-8016A98CA4F5}" xr6:coauthVersionLast="46" xr6:coauthVersionMax="46" xr10:uidLastSave="{00000000-0000-0000-0000-000000000000}"/>
  <bookViews>
    <workbookView xWindow="-120" yWindow="-120" windowWidth="29040" windowHeight="15840" firstSheet="4" activeTab="9" xr2:uid="{B9CD99B0-2943-4B59-9B5C-C672A63A9007}"/>
  </bookViews>
  <sheets>
    <sheet name="1 Plate assay" sheetId="1" r:id="rId1"/>
    <sheet name="2 cell count" sheetId="2" r:id="rId2"/>
    <sheet name="3 RNAi" sheetId="3" r:id="rId3"/>
    <sheet name="4 worm burden" sheetId="4" r:id="rId4"/>
    <sheet name="5 Sv actin" sheetId="5" r:id="rId5"/>
    <sheet name="6 Cytokines skin qPCR" sheetId="7" r:id="rId6"/>
    <sheet name="7 adhesion skin qPCR" sheetId="8" r:id="rId7"/>
    <sheet name="8 cell count" sheetId="9" r:id="rId8"/>
    <sheet name="9 Immune cell count" sheetId="10" r:id="rId9"/>
    <sheet name="S7 RAGE ligands skin qPCR" sheetId="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2" i="4" l="1"/>
  <c r="E62" i="4"/>
  <c r="F62" i="4"/>
  <c r="D63" i="4"/>
  <c r="E63" i="4"/>
  <c r="F63" i="4"/>
  <c r="C63" i="4"/>
  <c r="C62" i="4"/>
  <c r="D51" i="4"/>
  <c r="E51" i="4"/>
  <c r="F51" i="4"/>
  <c r="D52" i="4"/>
  <c r="E52" i="4"/>
  <c r="F52" i="4"/>
  <c r="C52" i="4"/>
  <c r="C51" i="4"/>
  <c r="Y24" i="1"/>
  <c r="X24" i="1"/>
  <c r="W24" i="1"/>
  <c r="Y23" i="1"/>
  <c r="X23" i="1"/>
  <c r="W23" i="1"/>
  <c r="T24" i="1"/>
  <c r="T23" i="1"/>
  <c r="I17" i="1"/>
  <c r="H17" i="1"/>
  <c r="G17" i="1"/>
  <c r="F17" i="1"/>
  <c r="E17" i="1"/>
  <c r="D17" i="1"/>
  <c r="C17" i="1"/>
  <c r="I16" i="1"/>
  <c r="H16" i="1"/>
  <c r="G16" i="1"/>
  <c r="F16" i="1"/>
  <c r="E16" i="1"/>
  <c r="D16" i="1"/>
  <c r="C16" i="1"/>
  <c r="H12" i="1"/>
  <c r="I12" i="1"/>
  <c r="H11" i="1"/>
  <c r="I11" i="1"/>
  <c r="H7" i="1"/>
  <c r="I7" i="1"/>
  <c r="H6" i="1"/>
  <c r="I6" i="1"/>
  <c r="F16" i="10" l="1"/>
  <c r="F17" i="10" s="1"/>
  <c r="G16" i="10"/>
  <c r="G17" i="10" s="1"/>
  <c r="E16" i="10"/>
  <c r="E17" i="10" s="1"/>
  <c r="D16" i="10"/>
  <c r="D17" i="10" s="1"/>
  <c r="C16" i="10"/>
  <c r="C17" i="10" s="1"/>
  <c r="B16" i="10"/>
  <c r="B17" i="10" s="1"/>
  <c r="E17" i="9"/>
  <c r="E16" i="9"/>
  <c r="D16" i="9"/>
  <c r="D17" i="9" s="1"/>
  <c r="C16" i="9"/>
  <c r="C17" i="9" s="1"/>
  <c r="B16" i="9"/>
  <c r="B17" i="9" s="1"/>
  <c r="Z12" i="8" l="1"/>
  <c r="Y12" i="8"/>
  <c r="X12" i="8"/>
  <c r="W12" i="8"/>
  <c r="V12" i="8"/>
  <c r="U12" i="8"/>
  <c r="Z11" i="8"/>
  <c r="Y11" i="8"/>
  <c r="X11" i="8"/>
  <c r="W11" i="8"/>
  <c r="V11" i="8"/>
  <c r="U11" i="8"/>
  <c r="Q12" i="8"/>
  <c r="P12" i="8"/>
  <c r="O12" i="8"/>
  <c r="N12" i="8"/>
  <c r="M12" i="8"/>
  <c r="L12" i="8"/>
  <c r="H12" i="8"/>
  <c r="G12" i="8"/>
  <c r="F12" i="8"/>
  <c r="E12" i="8"/>
  <c r="D12" i="8"/>
  <c r="C12" i="8"/>
  <c r="Q11" i="8"/>
  <c r="P11" i="8"/>
  <c r="O11" i="8"/>
  <c r="N11" i="8"/>
  <c r="M11" i="8"/>
  <c r="L11" i="8"/>
  <c r="H11" i="8"/>
  <c r="G11" i="8"/>
  <c r="F11" i="8"/>
  <c r="E11" i="8"/>
  <c r="D11" i="8"/>
  <c r="C11" i="8"/>
  <c r="Q36" i="7"/>
  <c r="P36" i="7"/>
  <c r="O36" i="7"/>
  <c r="N36" i="7"/>
  <c r="M36" i="7"/>
  <c r="L36" i="7"/>
  <c r="Q35" i="7"/>
  <c r="P35" i="7"/>
  <c r="O35" i="7"/>
  <c r="N35" i="7"/>
  <c r="M35" i="7"/>
  <c r="L35" i="7"/>
  <c r="H36" i="7"/>
  <c r="G36" i="7"/>
  <c r="F36" i="7"/>
  <c r="E36" i="7"/>
  <c r="D36" i="7"/>
  <c r="C36" i="7"/>
  <c r="H35" i="7"/>
  <c r="G35" i="7"/>
  <c r="F35" i="7"/>
  <c r="E35" i="7"/>
  <c r="D35" i="7"/>
  <c r="C35" i="7"/>
  <c r="Q24" i="7"/>
  <c r="P24" i="7"/>
  <c r="O24" i="7"/>
  <c r="N24" i="7"/>
  <c r="M24" i="7"/>
  <c r="L24" i="7"/>
  <c r="Q23" i="7"/>
  <c r="P23" i="7"/>
  <c r="O23" i="7"/>
  <c r="N23" i="7"/>
  <c r="M23" i="7"/>
  <c r="L23" i="7"/>
  <c r="H24" i="7"/>
  <c r="G24" i="7"/>
  <c r="F24" i="7"/>
  <c r="E24" i="7"/>
  <c r="D24" i="7"/>
  <c r="C24" i="7"/>
  <c r="H23" i="7"/>
  <c r="G23" i="7"/>
  <c r="F23" i="7"/>
  <c r="E23" i="7"/>
  <c r="D23" i="7"/>
  <c r="C23" i="7"/>
  <c r="Q12" i="7" l="1"/>
  <c r="P12" i="7"/>
  <c r="O12" i="7"/>
  <c r="N12" i="7"/>
  <c r="M12" i="7"/>
  <c r="L12" i="7"/>
  <c r="Q11" i="7"/>
  <c r="P11" i="7"/>
  <c r="O11" i="7"/>
  <c r="N11" i="7"/>
  <c r="M11" i="7"/>
  <c r="L11" i="7"/>
  <c r="H12" i="7" l="1"/>
  <c r="G12" i="7"/>
  <c r="F12" i="7"/>
  <c r="E12" i="7"/>
  <c r="D12" i="7"/>
  <c r="C12" i="7"/>
  <c r="H11" i="7"/>
  <c r="G11" i="7"/>
  <c r="F11" i="7"/>
  <c r="E11" i="7"/>
  <c r="D11" i="7"/>
  <c r="C11" i="7"/>
  <c r="M12" i="6"/>
  <c r="N12" i="6"/>
  <c r="M11" i="6"/>
  <c r="N11" i="6"/>
  <c r="F12" i="6"/>
  <c r="G12" i="6"/>
  <c r="H12" i="6"/>
  <c r="I12" i="6"/>
  <c r="J12" i="6"/>
  <c r="K12" i="6"/>
  <c r="L12" i="6"/>
  <c r="F11" i="6"/>
  <c r="G11" i="6"/>
  <c r="H11" i="6"/>
  <c r="I11" i="6"/>
  <c r="J11" i="6"/>
  <c r="K11" i="6"/>
  <c r="L11" i="6"/>
  <c r="C11" i="6"/>
  <c r="C12" i="6"/>
  <c r="E12" i="6"/>
  <c r="D12" i="6"/>
  <c r="E11" i="6"/>
  <c r="D11" i="6"/>
  <c r="D11" i="5" l="1"/>
  <c r="E11" i="5"/>
  <c r="F11" i="5"/>
  <c r="G11" i="5"/>
  <c r="H11" i="5"/>
  <c r="I11" i="5"/>
  <c r="J11" i="5"/>
  <c r="D12" i="5"/>
  <c r="E12" i="5"/>
  <c r="F12" i="5"/>
  <c r="G12" i="5"/>
  <c r="H12" i="5"/>
  <c r="I12" i="5"/>
  <c r="J12" i="5"/>
  <c r="C12" i="5"/>
  <c r="C11" i="5"/>
  <c r="D12" i="3"/>
  <c r="C12" i="3"/>
  <c r="D11" i="3"/>
  <c r="C11" i="3"/>
  <c r="D32" i="1"/>
  <c r="E32" i="1"/>
  <c r="F32" i="1"/>
  <c r="D33" i="1"/>
  <c r="E33" i="1"/>
  <c r="F33" i="1"/>
  <c r="C33" i="1"/>
  <c r="C32" i="1"/>
  <c r="S23" i="1"/>
  <c r="S24" i="1"/>
  <c r="R24" i="1"/>
  <c r="R23" i="1"/>
  <c r="M24" i="1"/>
  <c r="M23" i="1"/>
  <c r="N23" i="1"/>
  <c r="O23" i="1"/>
  <c r="N24" i="1"/>
  <c r="O24" i="1"/>
  <c r="L24" i="1"/>
  <c r="L23" i="1"/>
  <c r="D24" i="1"/>
  <c r="E24" i="1"/>
  <c r="F24" i="1"/>
  <c r="G24" i="1"/>
  <c r="H24" i="1"/>
  <c r="I24" i="1"/>
  <c r="C24" i="1"/>
  <c r="D23" i="1"/>
  <c r="E23" i="1"/>
  <c r="F23" i="1"/>
  <c r="G23" i="1"/>
  <c r="H23" i="1"/>
  <c r="I23" i="1"/>
  <c r="C23" i="1"/>
  <c r="O7" i="1"/>
  <c r="P7" i="1"/>
  <c r="Q7" i="1"/>
  <c r="R7" i="1"/>
  <c r="S7" i="1"/>
  <c r="T7" i="1"/>
  <c r="N7" i="1"/>
  <c r="O6" i="1"/>
  <c r="P6" i="1"/>
  <c r="Q6" i="1"/>
  <c r="R6" i="1"/>
  <c r="S6" i="1"/>
  <c r="T6" i="1"/>
  <c r="N6" i="1"/>
  <c r="D12" i="1"/>
  <c r="E12" i="1"/>
  <c r="F12" i="1"/>
  <c r="G12" i="1"/>
  <c r="C12" i="1"/>
  <c r="D11" i="1"/>
  <c r="E11" i="1"/>
  <c r="F11" i="1"/>
  <c r="G11" i="1"/>
  <c r="C11" i="1"/>
  <c r="D7" i="1"/>
  <c r="E7" i="1"/>
  <c r="F7" i="1"/>
  <c r="G7" i="1"/>
  <c r="C7" i="1"/>
  <c r="D6" i="1"/>
  <c r="E6" i="1"/>
  <c r="F6" i="1"/>
  <c r="G6" i="1"/>
  <c r="C6" i="1"/>
  <c r="M40" i="4" l="1"/>
  <c r="L40" i="4"/>
  <c r="K40" i="4"/>
  <c r="J40" i="4"/>
  <c r="M39" i="4"/>
  <c r="L39" i="4"/>
  <c r="K39" i="4"/>
  <c r="J39" i="4"/>
  <c r="M28" i="4" l="1"/>
  <c r="L28" i="4"/>
  <c r="K28" i="4"/>
  <c r="J28" i="4"/>
  <c r="M27" i="4"/>
  <c r="L27" i="4"/>
  <c r="K27" i="4"/>
  <c r="J27" i="4"/>
  <c r="K15" i="4"/>
  <c r="L15" i="4"/>
  <c r="M15" i="4"/>
  <c r="L14" i="4"/>
  <c r="M14" i="4"/>
  <c r="J15" i="4"/>
  <c r="K14" i="4"/>
  <c r="J14" i="4"/>
  <c r="E14" i="4"/>
  <c r="F14" i="4"/>
  <c r="E15" i="4"/>
  <c r="F15" i="4"/>
  <c r="D15" i="4"/>
  <c r="D14" i="4"/>
  <c r="C15" i="4"/>
  <c r="C14" i="4"/>
  <c r="L24" i="3" l="1"/>
  <c r="K24" i="3"/>
  <c r="H24" i="3"/>
  <c r="G24" i="3"/>
  <c r="D24" i="3"/>
  <c r="C24" i="3"/>
  <c r="L23" i="3"/>
  <c r="K23" i="3"/>
  <c r="H23" i="3"/>
  <c r="G23" i="3"/>
  <c r="D23" i="3"/>
  <c r="C23" i="3"/>
  <c r="L12" i="3"/>
  <c r="K12" i="3"/>
  <c r="H12" i="3"/>
  <c r="G12" i="3"/>
  <c r="L11" i="3"/>
  <c r="K11" i="3"/>
  <c r="H11" i="3"/>
  <c r="G11" i="3"/>
  <c r="U16" i="2" l="1"/>
  <c r="U17" i="2" s="1"/>
  <c r="J16" i="2"/>
  <c r="J17" i="2" s="1"/>
  <c r="S16" i="2" l="1"/>
  <c r="S17" i="2" s="1"/>
  <c r="R16" i="2"/>
  <c r="R17" i="2" s="1"/>
  <c r="Q16" i="2"/>
  <c r="Q17" i="2" s="1"/>
  <c r="O16" i="2"/>
  <c r="O17" i="2" s="1"/>
  <c r="N16" i="2"/>
  <c r="N17" i="2" s="1"/>
  <c r="M16" i="2"/>
  <c r="M17" i="2" s="1"/>
  <c r="G16" i="2" l="1"/>
  <c r="G17" i="2" s="1"/>
  <c r="H16" i="2"/>
  <c r="H17" i="2" s="1"/>
  <c r="F16" i="2"/>
  <c r="F17" i="2" s="1"/>
  <c r="D16" i="2" l="1"/>
  <c r="D17" i="2" s="1"/>
  <c r="C16" i="2"/>
  <c r="C17" i="2" s="1"/>
  <c r="B16" i="2"/>
  <c r="B17" i="2" s="1"/>
</calcChain>
</file>

<file path=xl/sharedStrings.xml><?xml version="1.0" encoding="utf-8"?>
<sst xmlns="http://schemas.openxmlformats.org/spreadsheetml/2006/main" count="545" uniqueCount="119">
  <si>
    <t>PBS</t>
  </si>
  <si>
    <t>Gla</t>
  </si>
  <si>
    <t>Carra</t>
  </si>
  <si>
    <t>Mouse1</t>
    <phoneticPr fontId="1"/>
  </si>
  <si>
    <t>Skin cells</t>
    <phoneticPr fontId="1"/>
  </si>
  <si>
    <t>ave</t>
    <phoneticPr fontId="1"/>
  </si>
  <si>
    <t>Sd</t>
    <phoneticPr fontId="1"/>
  </si>
  <si>
    <t>Mouse2</t>
    <phoneticPr fontId="1"/>
  </si>
  <si>
    <t>Gla+Vene</t>
    <phoneticPr fontId="1"/>
  </si>
  <si>
    <t>PBS</t>
    <phoneticPr fontId="1"/>
  </si>
  <si>
    <t>PBS</t>
    <phoneticPr fontId="1"/>
  </si>
  <si>
    <t>Carra+Vene</t>
    <phoneticPr fontId="1"/>
  </si>
  <si>
    <t>Vene only</t>
    <phoneticPr fontId="1"/>
  </si>
  <si>
    <t>Venestatin</t>
    <phoneticPr fontId="1"/>
  </si>
  <si>
    <t>Ave</t>
    <phoneticPr fontId="1"/>
  </si>
  <si>
    <t>SD</t>
    <phoneticPr fontId="1"/>
  </si>
  <si>
    <t>(h)</t>
    <phoneticPr fontId="1"/>
  </si>
  <si>
    <t>LL3</t>
    <phoneticPr fontId="1"/>
  </si>
  <si>
    <t>iL3</t>
    <phoneticPr fontId="1"/>
  </si>
  <si>
    <t>Experiment1</t>
    <phoneticPr fontId="1"/>
  </si>
  <si>
    <t>Experiment2</t>
    <phoneticPr fontId="1"/>
  </si>
  <si>
    <t>Experiment3</t>
    <phoneticPr fontId="1"/>
  </si>
  <si>
    <t>dsRNA</t>
    <phoneticPr fontId="1"/>
  </si>
  <si>
    <t>Luciferase</t>
    <phoneticPr fontId="1"/>
  </si>
  <si>
    <t>Wild</t>
    <phoneticPr fontId="1"/>
  </si>
  <si>
    <t>KO</t>
    <phoneticPr fontId="1"/>
  </si>
  <si>
    <t>Lungs</t>
    <phoneticPr fontId="1"/>
  </si>
  <si>
    <t>Worm burden</t>
    <phoneticPr fontId="1"/>
  </si>
  <si>
    <t>Histopathological examination of the footpad edema and pneumonia models</t>
    <phoneticPr fontId="1"/>
  </si>
  <si>
    <t>Intestines</t>
    <phoneticPr fontId="1"/>
  </si>
  <si>
    <t>Worm burden of adult worms</t>
    <phoneticPr fontId="1"/>
  </si>
  <si>
    <t>Fecal eggs</t>
    <phoneticPr fontId="1"/>
  </si>
  <si>
    <t>RAGE(ug/ml)</t>
  </si>
  <si>
    <t>Venestatin</t>
    <phoneticPr fontId="1"/>
  </si>
  <si>
    <t>Experiment1</t>
    <phoneticPr fontId="1"/>
  </si>
  <si>
    <t>Experiment2</t>
    <phoneticPr fontId="1"/>
  </si>
  <si>
    <t>Experiment3</t>
    <phoneticPr fontId="1"/>
  </si>
  <si>
    <t>TLR4</t>
    <phoneticPr fontId="1"/>
  </si>
  <si>
    <t>A450</t>
    <phoneticPr fontId="1"/>
  </si>
  <si>
    <t>CML-BSA</t>
    <phoneticPr fontId="1"/>
  </si>
  <si>
    <t>Gla-BSA</t>
    <phoneticPr fontId="1"/>
  </si>
  <si>
    <t>HMGB</t>
    <phoneticPr fontId="1"/>
  </si>
  <si>
    <t>S100A6</t>
    <phoneticPr fontId="1"/>
  </si>
  <si>
    <t>BSA</t>
    <phoneticPr fontId="1"/>
  </si>
  <si>
    <t>S100A12</t>
    <phoneticPr fontId="1"/>
  </si>
  <si>
    <t xml:space="preserve">Venestatin+RAGE </t>
    <phoneticPr fontId="1"/>
  </si>
  <si>
    <t>CR</t>
    <phoneticPr fontId="1"/>
  </si>
  <si>
    <t>BSA</t>
    <phoneticPr fontId="1"/>
  </si>
  <si>
    <t>V1</t>
    <phoneticPr fontId="1"/>
  </si>
  <si>
    <t>C1</t>
    <phoneticPr fontId="1"/>
  </si>
  <si>
    <t>C2</t>
    <phoneticPr fontId="1"/>
  </si>
  <si>
    <t>sd</t>
    <phoneticPr fontId="1"/>
  </si>
  <si>
    <t>Ca</t>
    <phoneticPr fontId="1"/>
  </si>
  <si>
    <t>None</t>
    <phoneticPr fontId="1"/>
  </si>
  <si>
    <t>RAGE</t>
    <phoneticPr fontId="1"/>
  </si>
  <si>
    <t>RAGE+antiRAGE</t>
    <phoneticPr fontId="1"/>
  </si>
  <si>
    <t>RAGE;anti-vene</t>
    <phoneticPr fontId="1"/>
  </si>
  <si>
    <t>Antibody inhibition</t>
    <phoneticPr fontId="1"/>
  </si>
  <si>
    <t>(Venestatin copies)</t>
    <phoneticPr fontId="1"/>
  </si>
  <si>
    <t>(Sv actin/mouse actin)</t>
    <phoneticPr fontId="1"/>
  </si>
  <si>
    <t>(h)after infection</t>
    <phoneticPr fontId="1"/>
  </si>
  <si>
    <t>Mouse</t>
    <phoneticPr fontId="1"/>
  </si>
  <si>
    <t>WT</t>
    <phoneticPr fontId="1"/>
  </si>
  <si>
    <t>RAGEKO</t>
    <phoneticPr fontId="1"/>
  </si>
  <si>
    <t>Larvae</t>
    <phoneticPr fontId="1"/>
  </si>
  <si>
    <t>KD</t>
    <phoneticPr fontId="1"/>
  </si>
  <si>
    <t>qPCR of RAGE ligands in mouse skin after S. venezuelensis infecton</t>
    <phoneticPr fontId="1"/>
  </si>
  <si>
    <t>No larvae</t>
    <phoneticPr fontId="1"/>
  </si>
  <si>
    <t>HMGB1</t>
    <phoneticPr fontId="1"/>
  </si>
  <si>
    <t>(HMGB1/GADPH)</t>
    <phoneticPr fontId="1"/>
  </si>
  <si>
    <t>(S100B/GADPH)</t>
    <phoneticPr fontId="1"/>
  </si>
  <si>
    <t>S100B</t>
    <phoneticPr fontId="1"/>
  </si>
  <si>
    <t>(S100A6/GADPH)</t>
    <phoneticPr fontId="1"/>
  </si>
  <si>
    <t>(RAGE/GADPH)</t>
    <phoneticPr fontId="1"/>
  </si>
  <si>
    <t>qPCR of cytokines in mouse skin after S. venezuelensis infecton</t>
    <phoneticPr fontId="1"/>
  </si>
  <si>
    <t>TNFa</t>
    <phoneticPr fontId="1"/>
  </si>
  <si>
    <t>COX</t>
    <phoneticPr fontId="1"/>
  </si>
  <si>
    <t>IL13</t>
    <phoneticPr fontId="1"/>
  </si>
  <si>
    <t>IL4</t>
    <phoneticPr fontId="1"/>
  </si>
  <si>
    <t>IL5</t>
    <phoneticPr fontId="1"/>
  </si>
  <si>
    <t>IFNg</t>
    <phoneticPr fontId="1"/>
  </si>
  <si>
    <t>S1</t>
    <phoneticPr fontId="1"/>
  </si>
  <si>
    <t>S2</t>
    <phoneticPr fontId="1"/>
  </si>
  <si>
    <t>qPCR of adhesion molecules in mouse skin after S. venezuelensis infecton</t>
    <phoneticPr fontId="1"/>
  </si>
  <si>
    <t>VCAM1</t>
    <phoneticPr fontId="1"/>
  </si>
  <si>
    <t>ICAM1</t>
    <phoneticPr fontId="1"/>
  </si>
  <si>
    <t>Eselectin</t>
    <phoneticPr fontId="1"/>
  </si>
  <si>
    <t>Histopathological examination of S. venezuelensis infection mice</t>
    <phoneticPr fontId="1"/>
  </si>
  <si>
    <t>Laevae</t>
    <phoneticPr fontId="1"/>
  </si>
  <si>
    <t xml:space="preserve">CR </t>
    <phoneticPr fontId="1"/>
  </si>
  <si>
    <t>Immunohistological examination of S. venezuelensis infection mice</t>
    <phoneticPr fontId="1"/>
  </si>
  <si>
    <t>F4/80</t>
    <phoneticPr fontId="1"/>
  </si>
  <si>
    <t>MPO</t>
    <phoneticPr fontId="1"/>
  </si>
  <si>
    <t>CD3</t>
    <phoneticPr fontId="1"/>
  </si>
  <si>
    <t>A Venestatin-RAGE binding</t>
    <phoneticPr fontId="1"/>
  </si>
  <si>
    <t>B RAGE-RAGE ligands</t>
    <phoneticPr fontId="1"/>
  </si>
  <si>
    <t>C Competitive binding</t>
    <phoneticPr fontId="1"/>
  </si>
  <si>
    <t>D Domain assay</t>
    <phoneticPr fontId="1"/>
  </si>
  <si>
    <t>F Ca dependent C1-binding</t>
    <phoneticPr fontId="1"/>
  </si>
  <si>
    <t>A Skin cells</t>
    <phoneticPr fontId="1"/>
  </si>
  <si>
    <t>B Lung cells</t>
    <phoneticPr fontId="1"/>
  </si>
  <si>
    <t>B Worm burden of S. venezuelensis larvae</t>
    <phoneticPr fontId="1"/>
  </si>
  <si>
    <t>A qPCR of venestatin in S. venezuelensis larvae after dsRNA treatment</t>
    <phoneticPr fontId="1"/>
  </si>
  <si>
    <t>B qPCR of actin in mouse skin after S. venezuelensis infecton</t>
    <phoneticPr fontId="1"/>
  </si>
  <si>
    <t>Nega</t>
    <phoneticPr fontId="1"/>
  </si>
  <si>
    <t>EDTA</t>
    <phoneticPr fontId="1"/>
  </si>
  <si>
    <t>H Ca dependent C2-binding</t>
    <phoneticPr fontId="1"/>
  </si>
  <si>
    <t>S6</t>
    <phoneticPr fontId="1"/>
  </si>
  <si>
    <t>S3</t>
    <phoneticPr fontId="1"/>
  </si>
  <si>
    <t>Serum ELISA</t>
    <phoneticPr fontId="1"/>
  </si>
  <si>
    <t>pg/ml</t>
    <phoneticPr fontId="1"/>
  </si>
  <si>
    <t>TNF-a</t>
    <phoneticPr fontId="1"/>
  </si>
  <si>
    <t>ND</t>
    <phoneticPr fontId="1"/>
  </si>
  <si>
    <t>A</t>
    <phoneticPr fontId="1"/>
  </si>
  <si>
    <t>B</t>
    <phoneticPr fontId="1"/>
  </si>
  <si>
    <t>IL-4</t>
    <phoneticPr fontId="1"/>
  </si>
  <si>
    <t>Lungs 96h</t>
    <phoneticPr fontId="1"/>
  </si>
  <si>
    <t>Lungs 144h</t>
    <phoneticPr fontId="1"/>
  </si>
  <si>
    <t>S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color rgb="FFFF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3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3" fillId="0" borderId="0" xfId="0" applyFont="1" applyAlignment="1">
      <alignment horizontal="right" vertical="center" wrapText="1"/>
    </xf>
    <xf numFmtId="0" fontId="3" fillId="0" borderId="0" xfId="0" applyFont="1" applyBorder="1" applyAlignment="1">
      <alignment horizontal="right" vertical="center" wrapText="1"/>
    </xf>
    <xf numFmtId="0" fontId="2" fillId="0" borderId="0" xfId="0" applyFont="1" applyAlignment="1">
      <alignment horizontal="right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68490-502E-4E10-BA2D-0034EE8A8F05}">
  <dimension ref="A1:Y33"/>
  <sheetViews>
    <sheetView topLeftCell="A13" workbookViewId="0">
      <selection activeCell="N30" sqref="N30"/>
    </sheetView>
  </sheetViews>
  <sheetFormatPr defaultRowHeight="18.75" x14ac:dyDescent="0.4"/>
  <cols>
    <col min="2" max="2" width="15.375" customWidth="1"/>
  </cols>
  <sheetData>
    <row r="1" spans="1:20" x14ac:dyDescent="0.4">
      <c r="A1" t="s">
        <v>94</v>
      </c>
      <c r="M1" s="4" t="s">
        <v>95</v>
      </c>
    </row>
    <row r="2" spans="1:20" x14ac:dyDescent="0.4">
      <c r="A2" t="s">
        <v>38</v>
      </c>
      <c r="B2" s="2" t="s">
        <v>32</v>
      </c>
      <c r="C2" s="2">
        <v>0</v>
      </c>
      <c r="D2" s="2">
        <v>0.25</v>
      </c>
      <c r="E2" s="2">
        <v>0.5</v>
      </c>
      <c r="F2" s="2">
        <v>1</v>
      </c>
      <c r="G2" s="2">
        <v>2</v>
      </c>
      <c r="H2" s="14">
        <v>3</v>
      </c>
      <c r="I2" s="14">
        <v>4</v>
      </c>
      <c r="M2" t="s">
        <v>38</v>
      </c>
      <c r="N2" s="4" t="s">
        <v>13</v>
      </c>
      <c r="O2" s="4" t="s">
        <v>39</v>
      </c>
      <c r="P2" s="4" t="s">
        <v>40</v>
      </c>
      <c r="Q2" s="4" t="s">
        <v>41</v>
      </c>
      <c r="R2" s="4" t="s">
        <v>42</v>
      </c>
      <c r="S2" s="4" t="s">
        <v>44</v>
      </c>
      <c r="T2" s="4" t="s">
        <v>43</v>
      </c>
    </row>
    <row r="3" spans="1:20" x14ac:dyDescent="0.4">
      <c r="A3" t="s">
        <v>33</v>
      </c>
      <c r="B3" t="s">
        <v>34</v>
      </c>
      <c r="C3" s="3">
        <v>0</v>
      </c>
      <c r="D3" s="3">
        <v>0.08</v>
      </c>
      <c r="E3" s="3">
        <v>0.14000000000000001</v>
      </c>
      <c r="F3" s="3">
        <v>0.22600000000000001</v>
      </c>
      <c r="G3" s="3">
        <v>0.32200000000000001</v>
      </c>
      <c r="H3" s="14">
        <v>0.35799999999999998</v>
      </c>
      <c r="I3" s="14">
        <v>0.38400000000000001</v>
      </c>
      <c r="M3" s="4" t="s">
        <v>34</v>
      </c>
      <c r="N3" s="5">
        <v>0.316</v>
      </c>
      <c r="O3" s="5">
        <v>0.35599999999999998</v>
      </c>
      <c r="P3" s="5">
        <v>0.33300000000000002</v>
      </c>
      <c r="Q3" s="5">
        <v>0.34399999999999997</v>
      </c>
      <c r="R3" s="5">
        <v>0.34499999999999997</v>
      </c>
      <c r="S3" s="5">
        <v>0.38900000000000001</v>
      </c>
      <c r="T3" s="5">
        <v>0.05</v>
      </c>
    </row>
    <row r="4" spans="1:20" x14ac:dyDescent="0.4">
      <c r="B4" s="3" t="s">
        <v>35</v>
      </c>
      <c r="C4" s="3">
        <v>0</v>
      </c>
      <c r="D4" s="3">
        <v>3.4000000000000002E-2</v>
      </c>
      <c r="E4" s="3">
        <v>0.127</v>
      </c>
      <c r="F4" s="3">
        <v>0.29599999999999999</v>
      </c>
      <c r="G4" s="3">
        <v>0.314</v>
      </c>
      <c r="H4" s="14">
        <v>0.371</v>
      </c>
      <c r="I4" s="14">
        <v>0.377</v>
      </c>
      <c r="M4" s="4" t="s">
        <v>35</v>
      </c>
      <c r="N4" s="6">
        <v>0.23300000000000001</v>
      </c>
      <c r="O4" s="6">
        <v>0.219</v>
      </c>
      <c r="P4" s="6">
        <v>0.20100000000000001</v>
      </c>
      <c r="Q4" s="6">
        <v>0.27</v>
      </c>
      <c r="R4" s="6">
        <v>0.17699999999999999</v>
      </c>
      <c r="S4" s="6">
        <v>0.27500000000000002</v>
      </c>
      <c r="T4" s="5">
        <v>0.01</v>
      </c>
    </row>
    <row r="5" spans="1:20" x14ac:dyDescent="0.4">
      <c r="B5" t="s">
        <v>36</v>
      </c>
      <c r="C5">
        <v>0</v>
      </c>
      <c r="D5">
        <v>4.3999999999999997E-2</v>
      </c>
      <c r="E5">
        <v>0.10199999999999999</v>
      </c>
      <c r="F5">
        <v>0.23100000000000001</v>
      </c>
      <c r="G5">
        <v>0.36599999999999999</v>
      </c>
      <c r="H5" s="14">
        <v>0.40100000000000002</v>
      </c>
      <c r="I5" s="14">
        <v>0.44500000000000001</v>
      </c>
      <c r="M5" s="4" t="s">
        <v>36</v>
      </c>
      <c r="N5" s="6">
        <v>0.28799999999999998</v>
      </c>
      <c r="O5" s="6">
        <v>0.25</v>
      </c>
      <c r="P5" s="6">
        <v>0.27700000000000002</v>
      </c>
      <c r="Q5" s="6">
        <v>0.311</v>
      </c>
      <c r="R5" s="6">
        <v>0.29299999999999998</v>
      </c>
      <c r="S5" s="6">
        <v>0.21099999999999999</v>
      </c>
      <c r="T5" s="6">
        <v>0.03</v>
      </c>
    </row>
    <row r="6" spans="1:20" x14ac:dyDescent="0.4">
      <c r="B6" s="3" t="s">
        <v>5</v>
      </c>
      <c r="C6" s="3">
        <f>AVERAGE(C3:C5)</f>
        <v>0</v>
      </c>
      <c r="D6" s="3">
        <f t="shared" ref="D6:I6" si="0">AVERAGE(D3:D5)</f>
        <v>5.2666666666666667E-2</v>
      </c>
      <c r="E6" s="3">
        <f t="shared" si="0"/>
        <v>0.123</v>
      </c>
      <c r="F6" s="3">
        <f t="shared" si="0"/>
        <v>0.251</v>
      </c>
      <c r="G6" s="3">
        <f t="shared" si="0"/>
        <v>0.33400000000000002</v>
      </c>
      <c r="H6" s="14">
        <f t="shared" si="0"/>
        <v>0.37666666666666665</v>
      </c>
      <c r="I6" s="14">
        <f t="shared" si="0"/>
        <v>0.40199999999999997</v>
      </c>
      <c r="M6" s="4" t="s">
        <v>5</v>
      </c>
      <c r="N6">
        <f>AVERAGE(N3:N5)</f>
        <v>0.27899999999999997</v>
      </c>
      <c r="O6" s="4">
        <f t="shared" ref="O6:T6" si="1">AVERAGE(O3:O5)</f>
        <v>0.27499999999999997</v>
      </c>
      <c r="P6" s="4">
        <f t="shared" si="1"/>
        <v>0.27033333333333337</v>
      </c>
      <c r="Q6" s="4">
        <f t="shared" si="1"/>
        <v>0.30833333333333335</v>
      </c>
      <c r="R6" s="4">
        <f t="shared" si="1"/>
        <v>0.27166666666666667</v>
      </c>
      <c r="S6" s="4">
        <f t="shared" si="1"/>
        <v>0.29166666666666669</v>
      </c>
      <c r="T6" s="4">
        <f t="shared" si="1"/>
        <v>0.03</v>
      </c>
    </row>
    <row r="7" spans="1:20" x14ac:dyDescent="0.4">
      <c r="B7" s="3" t="s">
        <v>6</v>
      </c>
      <c r="C7" s="3">
        <f>STDEV(C3:C5)</f>
        <v>0</v>
      </c>
      <c r="D7" s="3">
        <f t="shared" ref="D7:I7" si="2">STDEV(D3:D5)</f>
        <v>2.4193663082165411E-2</v>
      </c>
      <c r="E7" s="3">
        <f t="shared" si="2"/>
        <v>1.9313207915827923E-2</v>
      </c>
      <c r="F7" s="3">
        <f t="shared" si="2"/>
        <v>3.9051248379533075E-2</v>
      </c>
      <c r="G7" s="3">
        <f t="shared" si="2"/>
        <v>2.799999999999999E-2</v>
      </c>
      <c r="H7" s="14">
        <f t="shared" si="2"/>
        <v>2.2052966542697474E-2</v>
      </c>
      <c r="I7" s="14">
        <f t="shared" si="2"/>
        <v>3.7403208418530086E-2</v>
      </c>
      <c r="M7" s="4" t="s">
        <v>6</v>
      </c>
      <c r="N7">
        <f>STDEV(N3:N5)</f>
        <v>4.2225584661434744E-2</v>
      </c>
      <c r="O7" s="4">
        <f t="shared" ref="O7:T7" si="3">STDEV(O3:O5)</f>
        <v>7.1840100222647335E-2</v>
      </c>
      <c r="P7" s="4">
        <f t="shared" si="3"/>
        <v>6.62520439936259E-2</v>
      </c>
      <c r="Q7" s="4">
        <f t="shared" si="3"/>
        <v>3.7072002014098618E-2</v>
      </c>
      <c r="R7" s="4">
        <f t="shared" si="3"/>
        <v>8.6007751588640768E-2</v>
      </c>
      <c r="S7" s="4">
        <f t="shared" si="3"/>
        <v>9.0162815691022816E-2</v>
      </c>
      <c r="T7" s="4">
        <f t="shared" si="3"/>
        <v>2.0000000000000011E-2</v>
      </c>
    </row>
    <row r="8" spans="1:20" x14ac:dyDescent="0.4">
      <c r="A8" t="s">
        <v>37</v>
      </c>
      <c r="B8" s="4" t="s">
        <v>34</v>
      </c>
      <c r="C8" s="4">
        <v>0</v>
      </c>
      <c r="D8" s="4">
        <v>2.1999999999999999E-2</v>
      </c>
      <c r="E8" s="4">
        <v>4.4999999999999998E-2</v>
      </c>
      <c r="F8" s="4">
        <v>6.9000000000000006E-2</v>
      </c>
      <c r="G8" s="4">
        <v>6.8000000000000005E-2</v>
      </c>
      <c r="H8" s="14">
        <v>6.7000000000000004E-2</v>
      </c>
      <c r="I8" s="14">
        <v>8.7999999999999995E-2</v>
      </c>
    </row>
    <row r="9" spans="1:20" x14ac:dyDescent="0.4">
      <c r="B9" s="4" t="s">
        <v>35</v>
      </c>
      <c r="C9">
        <v>0</v>
      </c>
      <c r="D9">
        <v>1.7999999999999999E-2</v>
      </c>
      <c r="E9">
        <v>3.1E-2</v>
      </c>
      <c r="F9">
        <v>7.1999999999999995E-2</v>
      </c>
      <c r="G9">
        <v>5.8999999999999997E-2</v>
      </c>
      <c r="H9" s="14">
        <v>7.0999999999999994E-2</v>
      </c>
      <c r="I9" s="14">
        <v>6.3E-2</v>
      </c>
    </row>
    <row r="10" spans="1:20" x14ac:dyDescent="0.4">
      <c r="B10" s="4" t="s">
        <v>36</v>
      </c>
      <c r="C10">
        <v>0</v>
      </c>
      <c r="D10">
        <v>2.5000000000000001E-2</v>
      </c>
      <c r="E10">
        <v>6.7000000000000004E-2</v>
      </c>
      <c r="F10">
        <v>6.0999999999999999E-2</v>
      </c>
      <c r="G10">
        <v>8.1000000000000003E-2</v>
      </c>
      <c r="H10" s="14">
        <v>7.6999999999999999E-2</v>
      </c>
      <c r="I10" s="14">
        <v>9.6000000000000002E-2</v>
      </c>
    </row>
    <row r="11" spans="1:20" x14ac:dyDescent="0.4">
      <c r="B11" s="4" t="s">
        <v>5</v>
      </c>
      <c r="C11" s="4">
        <f>AVERAGE(C8:C10)</f>
        <v>0</v>
      </c>
      <c r="D11" s="4">
        <f t="shared" ref="D11:I11" si="4">AVERAGE(D8:D10)</f>
        <v>2.1666666666666667E-2</v>
      </c>
      <c r="E11" s="4">
        <f t="shared" si="4"/>
        <v>4.766666666666667E-2</v>
      </c>
      <c r="F11" s="4">
        <f t="shared" si="4"/>
        <v>6.7333333333333342E-2</v>
      </c>
      <c r="G11" s="4">
        <f t="shared" si="4"/>
        <v>6.9333333333333344E-2</v>
      </c>
      <c r="H11" s="14">
        <f t="shared" si="4"/>
        <v>7.166666666666667E-2</v>
      </c>
      <c r="I11" s="14">
        <f t="shared" si="4"/>
        <v>8.2333333333333328E-2</v>
      </c>
    </row>
    <row r="12" spans="1:20" x14ac:dyDescent="0.4">
      <c r="B12" s="4" t="s">
        <v>6</v>
      </c>
      <c r="C12" s="4">
        <f>STDEV(C8:C10)</f>
        <v>0</v>
      </c>
      <c r="D12" s="4">
        <f t="shared" ref="D12:I12" si="5">STDEV(D8:D10)</f>
        <v>3.5118845842842476E-3</v>
      </c>
      <c r="E12" s="4">
        <f t="shared" si="5"/>
        <v>1.8147543451754924E-2</v>
      </c>
      <c r="F12" s="4">
        <f t="shared" si="5"/>
        <v>5.6862407030773259E-3</v>
      </c>
      <c r="G12" s="4">
        <f t="shared" si="5"/>
        <v>1.1060440015358015E-2</v>
      </c>
      <c r="H12" s="14">
        <f t="shared" si="5"/>
        <v>5.0332229568471644E-3</v>
      </c>
      <c r="I12" s="14">
        <f t="shared" si="5"/>
        <v>1.7214335111567117E-2</v>
      </c>
    </row>
    <row r="13" spans="1:20" x14ac:dyDescent="0.4">
      <c r="A13" s="14" t="s">
        <v>104</v>
      </c>
      <c r="B13" s="15" t="s">
        <v>19</v>
      </c>
      <c r="C13" s="15">
        <v>0</v>
      </c>
      <c r="D13" s="15">
        <v>1E-3</v>
      </c>
      <c r="E13" s="15">
        <v>8.0000000000000002E-3</v>
      </c>
      <c r="F13" s="15">
        <v>4.1000000000000002E-2</v>
      </c>
      <c r="G13" s="15">
        <v>4.2000000000000003E-2</v>
      </c>
      <c r="H13" s="15">
        <v>5.0999999999999997E-2</v>
      </c>
      <c r="I13" s="15">
        <v>6.6000000000000003E-2</v>
      </c>
    </row>
    <row r="14" spans="1:20" s="13" customFormat="1" x14ac:dyDescent="0.4">
      <c r="A14" s="15"/>
      <c r="B14" s="15" t="s">
        <v>20</v>
      </c>
      <c r="C14" s="15">
        <v>0</v>
      </c>
      <c r="D14" s="15">
        <v>0</v>
      </c>
      <c r="E14" s="15">
        <v>1.2E-2</v>
      </c>
      <c r="F14" s="15">
        <v>2.1000000000000001E-2</v>
      </c>
      <c r="G14" s="15">
        <v>4.4999999999999998E-2</v>
      </c>
      <c r="H14" s="15">
        <v>3.2000000000000001E-2</v>
      </c>
      <c r="I14" s="15">
        <v>6.0999999999999999E-2</v>
      </c>
    </row>
    <row r="15" spans="1:20" s="13" customFormat="1" x14ac:dyDescent="0.4">
      <c r="A15" s="15"/>
      <c r="B15" s="15" t="s">
        <v>21</v>
      </c>
      <c r="C15" s="15">
        <v>0</v>
      </c>
      <c r="D15" s="15">
        <v>3.0000000000000001E-3</v>
      </c>
      <c r="E15" s="15">
        <v>2.4E-2</v>
      </c>
      <c r="F15" s="15">
        <v>4.3999999999999997E-2</v>
      </c>
      <c r="G15" s="15">
        <v>5.6000000000000001E-2</v>
      </c>
      <c r="H15" s="15">
        <v>6.2E-2</v>
      </c>
      <c r="I15" s="15">
        <v>0.02</v>
      </c>
    </row>
    <row r="16" spans="1:20" s="13" customFormat="1" x14ac:dyDescent="0.4">
      <c r="A16" s="15"/>
      <c r="B16" s="15" t="s">
        <v>5</v>
      </c>
      <c r="C16" s="15">
        <f>AVERAGE(C13:C15)</f>
        <v>0</v>
      </c>
      <c r="D16" s="15">
        <f t="shared" ref="D16:I16" si="6">AVERAGE(D13:D15)</f>
        <v>1.3333333333333333E-3</v>
      </c>
      <c r="E16" s="15">
        <f t="shared" si="6"/>
        <v>1.4666666666666666E-2</v>
      </c>
      <c r="F16" s="15">
        <f t="shared" si="6"/>
        <v>3.5333333333333335E-2</v>
      </c>
      <c r="G16" s="15">
        <f t="shared" si="6"/>
        <v>4.7666666666666663E-2</v>
      </c>
      <c r="H16" s="15">
        <f t="shared" si="6"/>
        <v>4.8333333333333332E-2</v>
      </c>
      <c r="I16" s="15">
        <f t="shared" si="6"/>
        <v>4.8999999999999995E-2</v>
      </c>
    </row>
    <row r="17" spans="1:25" x14ac:dyDescent="0.4">
      <c r="A17" s="14"/>
      <c r="B17" s="15" t="s">
        <v>6</v>
      </c>
      <c r="C17" s="15">
        <f>STDEV(C13:C15)</f>
        <v>0</v>
      </c>
      <c r="D17" s="15">
        <f t="shared" ref="D17:I17" si="7">STDEV(D13:D15)</f>
        <v>1.5275252316519468E-3</v>
      </c>
      <c r="E17" s="15">
        <f t="shared" si="7"/>
        <v>8.3266639978645321E-3</v>
      </c>
      <c r="F17" s="15">
        <f t="shared" si="7"/>
        <v>1.2503332889007372E-2</v>
      </c>
      <c r="G17" s="15">
        <f t="shared" si="7"/>
        <v>7.3711147958320806E-3</v>
      </c>
      <c r="H17" s="15">
        <f t="shared" si="7"/>
        <v>1.5176736583776293E-2</v>
      </c>
      <c r="I17" s="15">
        <f t="shared" si="7"/>
        <v>2.5238858928247943E-2</v>
      </c>
    </row>
    <row r="18" spans="1:25" x14ac:dyDescent="0.4">
      <c r="A18" t="s">
        <v>96</v>
      </c>
      <c r="K18" t="s">
        <v>97</v>
      </c>
      <c r="Q18" t="s">
        <v>98</v>
      </c>
      <c r="V18" s="15" t="s">
        <v>106</v>
      </c>
      <c r="W18" s="15"/>
      <c r="X18" s="15"/>
      <c r="Y18" s="15"/>
    </row>
    <row r="19" spans="1:25" x14ac:dyDescent="0.4">
      <c r="A19" t="s">
        <v>45</v>
      </c>
      <c r="C19" s="4" t="s">
        <v>46</v>
      </c>
      <c r="D19" s="4" t="s">
        <v>39</v>
      </c>
      <c r="E19" s="4" t="s">
        <v>40</v>
      </c>
      <c r="F19" s="4" t="s">
        <v>41</v>
      </c>
      <c r="G19" s="4" t="s">
        <v>42</v>
      </c>
      <c r="H19" s="4" t="s">
        <v>44</v>
      </c>
      <c r="I19" s="4" t="s">
        <v>43</v>
      </c>
      <c r="K19" t="s">
        <v>38</v>
      </c>
      <c r="L19" s="4" t="s">
        <v>47</v>
      </c>
      <c r="M19" s="4" t="s">
        <v>48</v>
      </c>
      <c r="N19" s="4" t="s">
        <v>49</v>
      </c>
      <c r="O19" s="4" t="s">
        <v>50</v>
      </c>
      <c r="Q19" s="4" t="s">
        <v>38</v>
      </c>
      <c r="R19" t="s">
        <v>52</v>
      </c>
      <c r="S19" t="s">
        <v>53</v>
      </c>
      <c r="T19" s="14" t="s">
        <v>105</v>
      </c>
      <c r="V19" s="15" t="s">
        <v>38</v>
      </c>
      <c r="W19" s="15" t="s">
        <v>52</v>
      </c>
      <c r="X19" s="15" t="s">
        <v>53</v>
      </c>
      <c r="Y19" s="15" t="s">
        <v>105</v>
      </c>
    </row>
    <row r="20" spans="1:25" x14ac:dyDescent="0.4">
      <c r="A20" t="s">
        <v>38</v>
      </c>
      <c r="B20" s="4" t="s">
        <v>34</v>
      </c>
      <c r="C20" s="8">
        <v>0.39900000000000002</v>
      </c>
      <c r="D20" s="8">
        <v>0.39600000000000002</v>
      </c>
      <c r="E20" s="8">
        <v>0.38500000000000001</v>
      </c>
      <c r="F20" s="8">
        <v>0.33500000000000002</v>
      </c>
      <c r="G20" s="8">
        <v>0.221</v>
      </c>
      <c r="H20" s="8">
        <v>0.317</v>
      </c>
      <c r="I20" s="8">
        <v>0.35399999999999998</v>
      </c>
      <c r="K20" s="4" t="s">
        <v>34</v>
      </c>
      <c r="L20" s="9">
        <v>3.5000000000000003E-2</v>
      </c>
      <c r="M20" s="9">
        <v>0.153</v>
      </c>
      <c r="N20" s="9">
        <v>0.44900000000000001</v>
      </c>
      <c r="O20" s="9">
        <v>0.246</v>
      </c>
      <c r="Q20" s="4" t="s">
        <v>34</v>
      </c>
      <c r="R20" s="4">
        <v>0.42599999999999999</v>
      </c>
      <c r="S20" s="4">
        <v>0.10100000000000001</v>
      </c>
      <c r="T20" s="14">
        <v>0.23</v>
      </c>
      <c r="V20" s="15" t="s">
        <v>19</v>
      </c>
      <c r="W20" s="14">
        <v>0.27800000000000002</v>
      </c>
      <c r="X20" s="14">
        <v>0.11700000000000001</v>
      </c>
      <c r="Y20" s="14">
        <v>0.21299999999999999</v>
      </c>
    </row>
    <row r="21" spans="1:25" x14ac:dyDescent="0.4">
      <c r="B21" s="4" t="s">
        <v>35</v>
      </c>
      <c r="C21" s="8">
        <v>0.42199999999999999</v>
      </c>
      <c r="D21" s="8">
        <v>0.36599999999999999</v>
      </c>
      <c r="E21" s="8">
        <v>0.41299999999999998</v>
      </c>
      <c r="F21" s="8">
        <v>0.42799999999999999</v>
      </c>
      <c r="G21" s="8">
        <v>0.189</v>
      </c>
      <c r="H21" s="8">
        <v>0.188</v>
      </c>
      <c r="I21" s="8">
        <v>0.40100000000000002</v>
      </c>
      <c r="K21" s="4" t="s">
        <v>35</v>
      </c>
      <c r="L21" s="9">
        <v>4.8000000000000001E-2</v>
      </c>
      <c r="M21" s="7">
        <v>0.06</v>
      </c>
      <c r="N21" s="7">
        <v>0.5</v>
      </c>
      <c r="O21" s="7">
        <v>0.29099999999999998</v>
      </c>
      <c r="Q21" s="4" t="s">
        <v>35</v>
      </c>
      <c r="R21" s="4">
        <v>0.35299999999999998</v>
      </c>
      <c r="S21" s="4">
        <v>0.16700000000000001</v>
      </c>
      <c r="T21" s="14">
        <v>0.22900000000000001</v>
      </c>
      <c r="V21" s="15" t="s">
        <v>20</v>
      </c>
      <c r="W21" s="14">
        <v>0.318</v>
      </c>
      <c r="X21" s="14">
        <v>8.7999999999999995E-2</v>
      </c>
      <c r="Y21" s="14">
        <v>0.189</v>
      </c>
    </row>
    <row r="22" spans="1:25" x14ac:dyDescent="0.4">
      <c r="B22" s="4" t="s">
        <v>36</v>
      </c>
      <c r="C22" s="8">
        <v>0.38400000000000001</v>
      </c>
      <c r="D22" s="8">
        <v>0.432</v>
      </c>
      <c r="E22" s="8">
        <v>0.376</v>
      </c>
      <c r="F22" s="8">
        <v>0.41099999999999998</v>
      </c>
      <c r="G22" s="8">
        <v>0.26600000000000001</v>
      </c>
      <c r="H22" s="8">
        <v>0.20100000000000001</v>
      </c>
      <c r="I22" s="8">
        <v>0.38800000000000001</v>
      </c>
      <c r="K22" s="4" t="s">
        <v>36</v>
      </c>
      <c r="L22" s="9">
        <v>5.1999999999999998E-2</v>
      </c>
      <c r="M22" s="7">
        <v>0.121</v>
      </c>
      <c r="N22" s="7">
        <v>0.38500000000000001</v>
      </c>
      <c r="O22" s="7">
        <v>0.154</v>
      </c>
      <c r="Q22" s="4" t="s">
        <v>36</v>
      </c>
      <c r="R22" s="4">
        <v>0.495</v>
      </c>
      <c r="S22" s="4">
        <v>0.11799999999999999</v>
      </c>
      <c r="T22" s="14">
        <v>0.17899999999999999</v>
      </c>
      <c r="V22" s="15" t="s">
        <v>21</v>
      </c>
      <c r="W22" s="14">
        <v>0.22500000000000001</v>
      </c>
      <c r="X22" s="14">
        <v>0.187</v>
      </c>
      <c r="Y22" s="14">
        <v>0.217</v>
      </c>
    </row>
    <row r="23" spans="1:25" x14ac:dyDescent="0.4">
      <c r="B23" s="4" t="s">
        <v>5</v>
      </c>
      <c r="C23">
        <f>AVERAGE(C20:C22)</f>
        <v>0.40166666666666667</v>
      </c>
      <c r="D23" s="4">
        <f t="shared" ref="D23:I23" si="8">AVERAGE(D20:D22)</f>
        <v>0.39799999999999996</v>
      </c>
      <c r="E23" s="4">
        <f t="shared" si="8"/>
        <v>0.39133333333333331</v>
      </c>
      <c r="F23" s="4">
        <f t="shared" si="8"/>
        <v>0.39133333333333331</v>
      </c>
      <c r="G23" s="4">
        <f t="shared" si="8"/>
        <v>0.22533333333333336</v>
      </c>
      <c r="H23" s="4">
        <f t="shared" si="8"/>
        <v>0.23533333333333331</v>
      </c>
      <c r="I23" s="4">
        <f t="shared" si="8"/>
        <v>0.38100000000000001</v>
      </c>
      <c r="K23" s="4" t="s">
        <v>5</v>
      </c>
      <c r="L23" s="4">
        <f>AVERAGE(L20:L22)</f>
        <v>4.5000000000000005E-2</v>
      </c>
      <c r="M23" s="4">
        <f t="shared" ref="M23:O23" si="9">AVERAGE(M20:M22)</f>
        <v>0.11133333333333333</v>
      </c>
      <c r="N23" s="4">
        <f t="shared" si="9"/>
        <v>0.44466666666666671</v>
      </c>
      <c r="O23" s="4">
        <f t="shared" si="9"/>
        <v>0.23033333333333331</v>
      </c>
      <c r="Q23" s="4" t="s">
        <v>5</v>
      </c>
      <c r="R23" s="4">
        <f>AVERAGE(R20:R22)</f>
        <v>0.42466666666666669</v>
      </c>
      <c r="S23" s="4">
        <f>AVERAGE(S20:S22)</f>
        <v>0.12866666666666668</v>
      </c>
      <c r="T23" s="15">
        <f>AVERAGE(T20:T22)</f>
        <v>0.21266666666666667</v>
      </c>
      <c r="V23" s="15" t="s">
        <v>5</v>
      </c>
      <c r="W23" s="15">
        <f>AVERAGE(W20:W22)</f>
        <v>0.27366666666666667</v>
      </c>
      <c r="X23" s="15">
        <f>AVERAGE(X20:X22)</f>
        <v>0.13066666666666668</v>
      </c>
      <c r="Y23" s="15">
        <f>AVERAGE(Y20:Y22)</f>
        <v>0.20633333333333334</v>
      </c>
    </row>
    <row r="24" spans="1:25" x14ac:dyDescent="0.4">
      <c r="B24" s="4" t="s">
        <v>6</v>
      </c>
      <c r="C24">
        <f>STDEV(C20:C22)</f>
        <v>1.913983629327411E-2</v>
      </c>
      <c r="D24" s="4">
        <f t="shared" ref="D24:I24" si="10">STDEV(D20:D22)</f>
        <v>3.304542328371661E-2</v>
      </c>
      <c r="E24" s="4">
        <f t="shared" si="10"/>
        <v>1.929594085120839E-2</v>
      </c>
      <c r="F24" s="4">
        <f t="shared" si="10"/>
        <v>4.952103929981036E-2</v>
      </c>
      <c r="G24" s="4">
        <f t="shared" si="10"/>
        <v>3.8682468035704957E-2</v>
      </c>
      <c r="H24" s="4">
        <f t="shared" si="10"/>
        <v>7.1023470299143687E-2</v>
      </c>
      <c r="I24" s="4">
        <f t="shared" si="10"/>
        <v>2.4269322199023214E-2</v>
      </c>
      <c r="K24" s="4" t="s">
        <v>51</v>
      </c>
      <c r="L24" s="4">
        <f>STDEV(L20:L22)</f>
        <v>8.8881944173155696E-3</v>
      </c>
      <c r="M24" s="4">
        <f>STDEV(M20:M22)</f>
        <v>4.7247574893674024E-2</v>
      </c>
      <c r="N24" s="4">
        <f t="shared" ref="N24:O24" si="11">STDEV(N20:N22)</f>
        <v>5.7622333633178327E-2</v>
      </c>
      <c r="O24" s="4">
        <f t="shared" si="11"/>
        <v>6.9830747764386206E-2</v>
      </c>
      <c r="Q24" s="4" t="s">
        <v>51</v>
      </c>
      <c r="R24" s="4">
        <f>STDEV(R20:R22)</f>
        <v>7.1009389050556648E-2</v>
      </c>
      <c r="S24" s="4">
        <f>STDEV(S20:S22)</f>
        <v>3.4268547289509267E-2</v>
      </c>
      <c r="T24" s="15">
        <f>_xlfn.STDEV.P(T20:T22)</f>
        <v>2.3809428571238085E-2</v>
      </c>
      <c r="V24" s="15" t="s">
        <v>51</v>
      </c>
      <c r="W24" s="15">
        <f>STDEV(W20:W22)</f>
        <v>4.6651187909133911E-2</v>
      </c>
      <c r="X24" s="15">
        <f>STDEV(X20:X22)</f>
        <v>5.089531740085064E-2</v>
      </c>
      <c r="Y24" s="15">
        <f>_xlfn.STDEV.P(Y20:Y22)</f>
        <v>1.2364824660660937E-2</v>
      </c>
    </row>
    <row r="25" spans="1:25" x14ac:dyDescent="0.4">
      <c r="K25" s="4"/>
    </row>
    <row r="26" spans="1:25" s="4" customFormat="1" x14ac:dyDescent="0.4">
      <c r="A26" s="4" t="s">
        <v>81</v>
      </c>
    </row>
    <row r="27" spans="1:25" x14ac:dyDescent="0.4">
      <c r="A27" s="4" t="s">
        <v>57</v>
      </c>
      <c r="B27" s="4"/>
    </row>
    <row r="28" spans="1:25" x14ac:dyDescent="0.4">
      <c r="A28" s="4" t="s">
        <v>33</v>
      </c>
      <c r="B28" s="4"/>
      <c r="C28" s="4" t="s">
        <v>43</v>
      </c>
      <c r="D28" s="4" t="s">
        <v>54</v>
      </c>
      <c r="E28" s="4" t="s">
        <v>55</v>
      </c>
      <c r="F28" s="4" t="s">
        <v>56</v>
      </c>
    </row>
    <row r="29" spans="1:25" x14ac:dyDescent="0.4">
      <c r="A29" s="4" t="s">
        <v>38</v>
      </c>
      <c r="B29" s="4" t="s">
        <v>34</v>
      </c>
      <c r="C29" s="8">
        <v>7.5999999999999998E-2</v>
      </c>
      <c r="D29" s="8">
        <v>0.36</v>
      </c>
      <c r="E29" s="8">
        <v>0.16400000000000001</v>
      </c>
      <c r="F29" s="8">
        <v>0.19700000000000001</v>
      </c>
    </row>
    <row r="30" spans="1:25" x14ac:dyDescent="0.4">
      <c r="A30" s="4"/>
      <c r="B30" s="4" t="s">
        <v>35</v>
      </c>
      <c r="C30" s="6">
        <v>2.1999999999999999E-2</v>
      </c>
      <c r="D30" s="6">
        <v>0.25</v>
      </c>
      <c r="E30" s="6">
        <v>0.10100000000000001</v>
      </c>
      <c r="F30" s="6">
        <v>0.13700000000000001</v>
      </c>
    </row>
    <row r="31" spans="1:25" x14ac:dyDescent="0.4">
      <c r="A31" s="4"/>
      <c r="B31" s="4" t="s">
        <v>36</v>
      </c>
      <c r="C31" s="6">
        <v>1.4999999999999999E-2</v>
      </c>
      <c r="D31" s="6">
        <v>0.31</v>
      </c>
      <c r="E31" s="6">
        <v>0.158</v>
      </c>
      <c r="F31" s="6">
        <v>0.11700000000000001</v>
      </c>
    </row>
    <row r="32" spans="1:25" x14ac:dyDescent="0.4">
      <c r="B32" s="4" t="s">
        <v>5</v>
      </c>
      <c r="C32" s="4">
        <f>AVERAGE(C29:C31)</f>
        <v>3.7666666666666668E-2</v>
      </c>
      <c r="D32" s="4">
        <f t="shared" ref="D32:F32" si="12">AVERAGE(D29:D31)</f>
        <v>0.30666666666666664</v>
      </c>
      <c r="E32" s="4">
        <f t="shared" si="12"/>
        <v>0.14100000000000001</v>
      </c>
      <c r="F32" s="4">
        <f t="shared" si="12"/>
        <v>0.15033333333333335</v>
      </c>
    </row>
    <row r="33" spans="2:6" x14ac:dyDescent="0.4">
      <c r="B33" s="4" t="s">
        <v>6</v>
      </c>
      <c r="C33" s="4">
        <f>STDEV(C29:C31)</f>
        <v>3.3381631675718511E-2</v>
      </c>
      <c r="D33" s="4">
        <f t="shared" ref="D33:F33" si="13">STDEV(D29:D31)</f>
        <v>5.507570547286126E-2</v>
      </c>
      <c r="E33" s="4">
        <f t="shared" si="13"/>
        <v>3.4770677301427397E-2</v>
      </c>
      <c r="F33" s="4">
        <f t="shared" si="13"/>
        <v>4.1633319989322695E-2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28139-D6B3-4C98-9F66-B95030F16610}">
  <dimension ref="A1:N12"/>
  <sheetViews>
    <sheetView tabSelected="1" workbookViewId="0">
      <selection activeCell="K25" sqref="K25"/>
    </sheetView>
  </sheetViews>
  <sheetFormatPr defaultRowHeight="18.75" x14ac:dyDescent="0.4"/>
  <cols>
    <col min="3" max="3" width="9" style="4"/>
    <col min="6" max="6" width="9" style="4"/>
  </cols>
  <sheetData>
    <row r="1" spans="1:14" x14ac:dyDescent="0.4">
      <c r="A1" s="4" t="s">
        <v>66</v>
      </c>
      <c r="B1" s="4"/>
      <c r="D1" s="4"/>
      <c r="E1" s="4"/>
      <c r="G1" s="4"/>
      <c r="H1" s="4"/>
      <c r="I1" s="4"/>
      <c r="J1" s="4"/>
      <c r="K1" s="4"/>
      <c r="L1" s="4"/>
    </row>
    <row r="2" spans="1:14" x14ac:dyDescent="0.4">
      <c r="A2" s="4" t="s">
        <v>68</v>
      </c>
      <c r="B2" s="4" t="s">
        <v>61</v>
      </c>
      <c r="C2" s="4" t="s">
        <v>62</v>
      </c>
      <c r="E2" s="4"/>
      <c r="F2" s="4" t="s">
        <v>71</v>
      </c>
      <c r="G2" s="4"/>
      <c r="H2" s="4"/>
      <c r="I2" s="4" t="s">
        <v>42</v>
      </c>
      <c r="J2" s="4"/>
      <c r="K2" s="4"/>
      <c r="L2" s="4" t="s">
        <v>54</v>
      </c>
      <c r="M2" s="4"/>
      <c r="N2" s="4"/>
    </row>
    <row r="3" spans="1:14" x14ac:dyDescent="0.4">
      <c r="A3" s="4"/>
      <c r="B3" s="4" t="s">
        <v>64</v>
      </c>
      <c r="C3" s="4" t="s">
        <v>67</v>
      </c>
      <c r="D3" s="4" t="s">
        <v>46</v>
      </c>
      <c r="E3" s="4" t="s">
        <v>65</v>
      </c>
      <c r="F3" s="4" t="s">
        <v>67</v>
      </c>
      <c r="G3" s="4" t="s">
        <v>46</v>
      </c>
      <c r="H3" s="4" t="s">
        <v>65</v>
      </c>
      <c r="I3" s="4" t="s">
        <v>67</v>
      </c>
      <c r="J3" s="4" t="s">
        <v>46</v>
      </c>
      <c r="K3" s="4" t="s">
        <v>65</v>
      </c>
      <c r="L3" s="4" t="s">
        <v>67</v>
      </c>
      <c r="M3" s="4" t="s">
        <v>46</v>
      </c>
      <c r="N3" s="4" t="s">
        <v>65</v>
      </c>
    </row>
    <row r="4" spans="1:14" x14ac:dyDescent="0.4">
      <c r="A4" s="4" t="s">
        <v>69</v>
      </c>
      <c r="B4" s="4"/>
      <c r="D4" s="4"/>
      <c r="E4" s="4"/>
      <c r="F4" s="4" t="s">
        <v>70</v>
      </c>
      <c r="G4" s="4"/>
      <c r="H4" s="4"/>
      <c r="I4" s="4" t="s">
        <v>72</v>
      </c>
      <c r="J4" s="4"/>
      <c r="K4" s="4"/>
      <c r="L4" s="4" t="s">
        <v>73</v>
      </c>
      <c r="M4" s="4"/>
      <c r="N4" s="4"/>
    </row>
    <row r="5" spans="1:14" x14ac:dyDescent="0.4">
      <c r="A5" s="4" t="s">
        <v>19</v>
      </c>
      <c r="B5" s="4"/>
      <c r="C5" s="4">
        <v>1</v>
      </c>
      <c r="D5" s="4">
        <v>4.75</v>
      </c>
      <c r="E5" s="4">
        <v>3</v>
      </c>
      <c r="F5" s="4">
        <v>1</v>
      </c>
      <c r="G5" s="4">
        <v>6.6</v>
      </c>
      <c r="H5" s="4">
        <v>6.41</v>
      </c>
      <c r="I5" s="4">
        <v>1</v>
      </c>
      <c r="J5" s="4">
        <v>28.79</v>
      </c>
      <c r="K5" s="4">
        <v>14.35</v>
      </c>
      <c r="L5" s="4">
        <v>1</v>
      </c>
      <c r="M5" s="4">
        <v>0.88</v>
      </c>
      <c r="N5" s="4">
        <v>1.25</v>
      </c>
    </row>
    <row r="6" spans="1:14" x14ac:dyDescent="0.4">
      <c r="A6" s="4"/>
      <c r="B6" s="4"/>
      <c r="D6" s="4">
        <v>4.33</v>
      </c>
      <c r="E6" s="4">
        <v>3.52</v>
      </c>
      <c r="G6" s="4">
        <v>5.57</v>
      </c>
      <c r="H6" s="4">
        <v>6.11</v>
      </c>
      <c r="I6" s="4"/>
      <c r="J6" s="4">
        <v>26.82</v>
      </c>
      <c r="K6" s="4">
        <v>7.98</v>
      </c>
      <c r="L6" s="4"/>
      <c r="M6" s="4">
        <v>1.1100000000000001</v>
      </c>
      <c r="N6" s="4">
        <v>0.78</v>
      </c>
    </row>
    <row r="7" spans="1:14" x14ac:dyDescent="0.4">
      <c r="A7" s="4" t="s">
        <v>20</v>
      </c>
      <c r="B7" s="4"/>
      <c r="C7" s="4">
        <v>1</v>
      </c>
      <c r="D7" s="4">
        <v>8.5500000000000007</v>
      </c>
      <c r="E7" s="4">
        <v>7.7</v>
      </c>
      <c r="F7" s="4">
        <v>1</v>
      </c>
      <c r="G7" s="4">
        <v>8.89</v>
      </c>
      <c r="H7" s="4">
        <v>7.14</v>
      </c>
      <c r="I7" s="4">
        <v>1</v>
      </c>
      <c r="J7" s="4">
        <v>15.6</v>
      </c>
      <c r="K7" s="4">
        <v>35.5</v>
      </c>
      <c r="L7" s="4">
        <v>1</v>
      </c>
      <c r="M7" s="4">
        <v>3.02</v>
      </c>
      <c r="N7" s="4">
        <v>5.23</v>
      </c>
    </row>
    <row r="8" spans="1:14" x14ac:dyDescent="0.4">
      <c r="A8" s="4"/>
      <c r="B8" s="4"/>
      <c r="D8" s="4">
        <v>11.2</v>
      </c>
      <c r="E8" s="4">
        <v>8.99</v>
      </c>
      <c r="G8" s="4">
        <v>11.98</v>
      </c>
      <c r="H8" s="4">
        <v>9.8800000000000008</v>
      </c>
      <c r="I8" s="4"/>
      <c r="J8" s="4">
        <v>18.399999999999999</v>
      </c>
      <c r="K8" s="4">
        <v>27.8</v>
      </c>
      <c r="L8" s="4"/>
      <c r="M8" s="4">
        <v>3.77</v>
      </c>
      <c r="N8" s="4">
        <v>3.83</v>
      </c>
    </row>
    <row r="9" spans="1:14" x14ac:dyDescent="0.4">
      <c r="A9" s="4" t="s">
        <v>21</v>
      </c>
      <c r="B9" s="4"/>
      <c r="C9" s="4">
        <v>1</v>
      </c>
      <c r="D9" s="4">
        <v>5.85</v>
      </c>
      <c r="E9" s="4">
        <v>7.19</v>
      </c>
      <c r="F9" s="4">
        <v>1</v>
      </c>
      <c r="G9" s="4">
        <v>6.5</v>
      </c>
      <c r="H9" s="4">
        <v>16.670000000000002</v>
      </c>
      <c r="I9" s="4">
        <v>1</v>
      </c>
      <c r="J9" s="4">
        <v>7.8</v>
      </c>
      <c r="K9" s="4">
        <v>16.78</v>
      </c>
      <c r="L9" s="4">
        <v>1</v>
      </c>
      <c r="M9" s="4">
        <v>2.11</v>
      </c>
      <c r="N9" s="4">
        <v>2.11</v>
      </c>
    </row>
    <row r="10" spans="1:14" x14ac:dyDescent="0.4">
      <c r="A10" s="4"/>
      <c r="B10" s="4"/>
      <c r="D10" s="4">
        <v>3.25</v>
      </c>
      <c r="E10" s="4">
        <v>7.13</v>
      </c>
      <c r="G10" s="4">
        <v>5.28</v>
      </c>
      <c r="H10" s="4">
        <v>16.27</v>
      </c>
      <c r="I10" s="4"/>
      <c r="J10" s="4">
        <v>11.77</v>
      </c>
      <c r="K10" s="4">
        <v>24.43</v>
      </c>
      <c r="L10" s="4"/>
      <c r="M10" s="4">
        <v>1.41</v>
      </c>
      <c r="N10" s="4">
        <v>2.2599999999999998</v>
      </c>
    </row>
    <row r="11" spans="1:14" x14ac:dyDescent="0.4">
      <c r="A11" s="4"/>
      <c r="B11" s="4" t="s">
        <v>14</v>
      </c>
      <c r="C11" s="4">
        <f>AVERAGE(C5:C10)</f>
        <v>1</v>
      </c>
      <c r="D11" s="4">
        <f>AVERAGE(D5:D10)</f>
        <v>6.3216666666666663</v>
      </c>
      <c r="E11" s="4">
        <f t="shared" ref="E11:N11" si="0">AVERAGE(E5:E10)</f>
        <v>6.2549999999999999</v>
      </c>
      <c r="F11" s="4">
        <f t="shared" si="0"/>
        <v>1</v>
      </c>
      <c r="G11" s="4">
        <f t="shared" si="0"/>
        <v>7.4700000000000015</v>
      </c>
      <c r="H11" s="4">
        <f t="shared" si="0"/>
        <v>10.413333333333334</v>
      </c>
      <c r="I11" s="4">
        <f t="shared" si="0"/>
        <v>1</v>
      </c>
      <c r="J11" s="4">
        <f t="shared" si="0"/>
        <v>18.196666666666662</v>
      </c>
      <c r="K11" s="4">
        <f t="shared" si="0"/>
        <v>21.14</v>
      </c>
      <c r="L11" s="4">
        <f t="shared" si="0"/>
        <v>1</v>
      </c>
      <c r="M11" s="4">
        <f t="shared" si="0"/>
        <v>2.0499999999999998</v>
      </c>
      <c r="N11" s="4">
        <f t="shared" si="0"/>
        <v>2.5766666666666667</v>
      </c>
    </row>
    <row r="12" spans="1:14" x14ac:dyDescent="0.4">
      <c r="A12" s="4"/>
      <c r="B12" s="4" t="s">
        <v>15</v>
      </c>
      <c r="C12" s="4">
        <f>STDEV(C5:C10)</f>
        <v>0</v>
      </c>
      <c r="D12" s="4">
        <f>STDEV(D5:D10)</f>
        <v>2.9952657088590113</v>
      </c>
      <c r="E12" s="4">
        <f t="shared" ref="E12:N12" si="1">STDEV(E5:E10)</f>
        <v>2.4200557844810113</v>
      </c>
      <c r="F12" s="4">
        <f t="shared" si="1"/>
        <v>0</v>
      </c>
      <c r="G12" s="4">
        <f t="shared" si="1"/>
        <v>2.547956043576888</v>
      </c>
      <c r="H12" s="4">
        <f t="shared" si="1"/>
        <v>4.8783385149727616</v>
      </c>
      <c r="I12" s="4">
        <f t="shared" si="1"/>
        <v>0</v>
      </c>
      <c r="J12" s="4">
        <f t="shared" si="1"/>
        <v>8.2795813098650601</v>
      </c>
      <c r="K12" s="4">
        <f t="shared" si="1"/>
        <v>9.9968855149991587</v>
      </c>
      <c r="L12" s="4">
        <f t="shared" si="1"/>
        <v>0</v>
      </c>
      <c r="M12" s="4">
        <f t="shared" si="1"/>
        <v>1.145862120850498</v>
      </c>
      <c r="N12" s="4">
        <f t="shared" si="1"/>
        <v>1.668360472639731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E4DB1-6060-43DC-999F-6B975277D07F}">
  <dimension ref="A1:U28"/>
  <sheetViews>
    <sheetView topLeftCell="A4" workbookViewId="0">
      <selection activeCell="G28" sqref="G28"/>
    </sheetView>
  </sheetViews>
  <sheetFormatPr defaultRowHeight="18.75" x14ac:dyDescent="0.4"/>
  <cols>
    <col min="9" max="10" width="9" style="1"/>
  </cols>
  <sheetData>
    <row r="1" spans="1:21" s="1" customFormat="1" x14ac:dyDescent="0.4">
      <c r="A1" s="1" t="s">
        <v>28</v>
      </c>
    </row>
    <row r="2" spans="1:21" x14ac:dyDescent="0.4">
      <c r="A2" t="s">
        <v>99</v>
      </c>
      <c r="J2" s="1" t="s">
        <v>82</v>
      </c>
      <c r="L2" s="1" t="s">
        <v>100</v>
      </c>
      <c r="U2" t="s">
        <v>82</v>
      </c>
    </row>
    <row r="3" spans="1:21" x14ac:dyDescent="0.4">
      <c r="B3" s="1" t="s">
        <v>0</v>
      </c>
      <c r="C3" s="1" t="s">
        <v>1</v>
      </c>
      <c r="D3" s="1" t="s">
        <v>8</v>
      </c>
      <c r="F3" t="s">
        <v>9</v>
      </c>
      <c r="G3" s="1" t="s">
        <v>2</v>
      </c>
      <c r="H3" s="1" t="s">
        <v>11</v>
      </c>
      <c r="J3" s="1" t="s">
        <v>12</v>
      </c>
      <c r="M3" s="1" t="s">
        <v>10</v>
      </c>
      <c r="N3" s="1" t="s">
        <v>1</v>
      </c>
      <c r="O3" s="1" t="s">
        <v>8</v>
      </c>
      <c r="Q3" s="1" t="s">
        <v>9</v>
      </c>
      <c r="R3" s="1" t="s">
        <v>2</v>
      </c>
      <c r="S3" s="1" t="s">
        <v>11</v>
      </c>
      <c r="U3" s="1" t="s">
        <v>12</v>
      </c>
    </row>
    <row r="4" spans="1:21" x14ac:dyDescent="0.4">
      <c r="A4" t="s">
        <v>3</v>
      </c>
      <c r="B4" s="1">
        <v>80</v>
      </c>
      <c r="C4" s="1">
        <v>490</v>
      </c>
      <c r="D4" s="1">
        <v>160</v>
      </c>
      <c r="F4" s="1">
        <v>78</v>
      </c>
      <c r="G4" s="1">
        <v>380</v>
      </c>
      <c r="H4" s="1">
        <v>350</v>
      </c>
      <c r="J4" s="1">
        <v>78</v>
      </c>
      <c r="L4" s="1" t="s">
        <v>3</v>
      </c>
      <c r="M4" s="1">
        <v>72</v>
      </c>
      <c r="N4" s="1">
        <v>660</v>
      </c>
      <c r="O4" s="1">
        <v>236</v>
      </c>
      <c r="Q4" s="1">
        <v>68</v>
      </c>
      <c r="R4" s="1">
        <v>572</v>
      </c>
      <c r="S4" s="1">
        <v>548</v>
      </c>
      <c r="U4" s="1">
        <v>135</v>
      </c>
    </row>
    <row r="5" spans="1:21" x14ac:dyDescent="0.4">
      <c r="B5" s="1">
        <v>75</v>
      </c>
      <c r="C5" s="1">
        <v>350</v>
      </c>
      <c r="D5" s="1">
        <v>250</v>
      </c>
      <c r="F5" s="1">
        <v>110</v>
      </c>
      <c r="G5" s="1">
        <v>350</v>
      </c>
      <c r="H5" s="1">
        <v>480</v>
      </c>
      <c r="J5" s="1">
        <v>110</v>
      </c>
      <c r="L5" s="1"/>
      <c r="M5" s="1">
        <v>168</v>
      </c>
      <c r="N5" s="1">
        <v>564</v>
      </c>
      <c r="O5" s="1">
        <v>252</v>
      </c>
      <c r="Q5" s="1">
        <v>128</v>
      </c>
      <c r="R5" s="1">
        <v>448</v>
      </c>
      <c r="S5" s="1">
        <v>536</v>
      </c>
      <c r="U5" s="1">
        <v>87</v>
      </c>
    </row>
    <row r="6" spans="1:21" x14ac:dyDescent="0.4">
      <c r="B6" s="1">
        <v>65</v>
      </c>
      <c r="C6" s="1">
        <v>359</v>
      </c>
      <c r="D6" s="1">
        <v>130</v>
      </c>
      <c r="F6" s="1">
        <v>190</v>
      </c>
      <c r="G6" s="1">
        <v>440</v>
      </c>
      <c r="H6" s="1">
        <v>420</v>
      </c>
      <c r="J6" s="1">
        <v>190</v>
      </c>
      <c r="L6" s="1"/>
      <c r="M6" s="1">
        <v>120</v>
      </c>
      <c r="N6" s="1">
        <v>520</v>
      </c>
      <c r="O6" s="1">
        <v>320</v>
      </c>
      <c r="Q6" s="1">
        <v>188</v>
      </c>
      <c r="R6" s="1">
        <v>401</v>
      </c>
      <c r="S6" s="1">
        <v>520</v>
      </c>
      <c r="U6" s="1">
        <v>113</v>
      </c>
    </row>
    <row r="7" spans="1:21" x14ac:dyDescent="0.4">
      <c r="B7" s="1">
        <v>120</v>
      </c>
      <c r="C7" s="1">
        <v>450</v>
      </c>
      <c r="D7" s="1">
        <v>120</v>
      </c>
      <c r="F7" s="1">
        <v>150</v>
      </c>
      <c r="G7" s="1">
        <v>460</v>
      </c>
      <c r="H7" s="1">
        <v>500</v>
      </c>
      <c r="J7" s="1">
        <v>150</v>
      </c>
      <c r="L7" s="1"/>
      <c r="M7" s="1">
        <v>133</v>
      </c>
      <c r="N7" s="1">
        <v>455</v>
      </c>
      <c r="O7" s="1">
        <v>355</v>
      </c>
      <c r="Q7" s="1">
        <v>150</v>
      </c>
      <c r="R7" s="1">
        <v>355</v>
      </c>
      <c r="S7" s="1">
        <v>408</v>
      </c>
      <c r="U7" s="1">
        <v>149</v>
      </c>
    </row>
    <row r="8" spans="1:21" x14ac:dyDescent="0.4">
      <c r="B8" s="1">
        <v>180</v>
      </c>
      <c r="C8" s="1">
        <v>350</v>
      </c>
      <c r="D8" s="1">
        <v>200</v>
      </c>
      <c r="F8" s="1">
        <v>78</v>
      </c>
      <c r="G8" s="1">
        <v>250</v>
      </c>
      <c r="H8" s="1">
        <v>280</v>
      </c>
      <c r="J8" s="1">
        <v>78</v>
      </c>
      <c r="L8" s="1"/>
      <c r="M8" s="1">
        <v>139</v>
      </c>
      <c r="N8" s="1">
        <v>363</v>
      </c>
      <c r="O8" s="1">
        <v>230</v>
      </c>
      <c r="Q8" s="1">
        <v>74</v>
      </c>
      <c r="R8" s="1">
        <v>484</v>
      </c>
      <c r="S8" s="1">
        <v>421</v>
      </c>
      <c r="U8">
        <v>99</v>
      </c>
    </row>
    <row r="9" spans="1:21" x14ac:dyDescent="0.4">
      <c r="B9" s="1">
        <v>200</v>
      </c>
      <c r="C9" s="1">
        <v>320</v>
      </c>
      <c r="D9" s="1">
        <v>240</v>
      </c>
      <c r="F9">
        <v>113</v>
      </c>
      <c r="G9" s="1">
        <v>340</v>
      </c>
      <c r="H9" s="1">
        <v>325</v>
      </c>
      <c r="J9" s="1">
        <v>62</v>
      </c>
      <c r="L9" s="1"/>
      <c r="M9" s="1">
        <v>128</v>
      </c>
      <c r="N9" s="1">
        <v>421</v>
      </c>
      <c r="O9" s="1">
        <v>323</v>
      </c>
      <c r="Q9" s="1">
        <v>89</v>
      </c>
      <c r="R9" s="1">
        <v>413</v>
      </c>
      <c r="S9" s="1">
        <v>377</v>
      </c>
      <c r="U9">
        <v>133</v>
      </c>
    </row>
    <row r="10" spans="1:21" s="1" customFormat="1" x14ac:dyDescent="0.4">
      <c r="A10" s="1" t="s">
        <v>7</v>
      </c>
      <c r="B10" s="1">
        <v>70</v>
      </c>
      <c r="C10" s="1">
        <v>310</v>
      </c>
      <c r="D10" s="1">
        <v>166</v>
      </c>
      <c r="F10" s="1">
        <v>99</v>
      </c>
      <c r="G10" s="1">
        <v>342</v>
      </c>
      <c r="H10" s="1">
        <v>396</v>
      </c>
      <c r="J10" s="1">
        <v>136</v>
      </c>
      <c r="L10" s="1" t="s">
        <v>7</v>
      </c>
      <c r="M10" s="1">
        <v>187</v>
      </c>
      <c r="N10" s="1">
        <v>561</v>
      </c>
      <c r="O10" s="1">
        <v>347</v>
      </c>
      <c r="Q10" s="1">
        <v>165</v>
      </c>
      <c r="R10" s="1">
        <v>367</v>
      </c>
      <c r="S10" s="1">
        <v>438</v>
      </c>
      <c r="U10" s="1">
        <v>158</v>
      </c>
    </row>
    <row r="11" spans="1:21" s="1" customFormat="1" x14ac:dyDescent="0.4">
      <c r="B11" s="1">
        <v>56</v>
      </c>
      <c r="C11" s="1">
        <v>467</v>
      </c>
      <c r="D11" s="1">
        <v>214</v>
      </c>
      <c r="F11" s="1">
        <v>178</v>
      </c>
      <c r="G11" s="1">
        <v>275</v>
      </c>
      <c r="H11" s="1">
        <v>301</v>
      </c>
      <c r="J11" s="1">
        <v>167</v>
      </c>
      <c r="M11" s="1">
        <v>71</v>
      </c>
      <c r="N11" s="1">
        <v>496</v>
      </c>
      <c r="O11" s="1">
        <v>216</v>
      </c>
      <c r="Q11" s="1">
        <v>98</v>
      </c>
      <c r="R11" s="1">
        <v>527</v>
      </c>
      <c r="S11" s="1">
        <v>569</v>
      </c>
      <c r="U11" s="1">
        <v>192</v>
      </c>
    </row>
    <row r="12" spans="1:21" s="1" customFormat="1" x14ac:dyDescent="0.4">
      <c r="B12" s="1">
        <v>88</v>
      </c>
      <c r="C12" s="1">
        <v>288</v>
      </c>
      <c r="D12" s="1">
        <v>118</v>
      </c>
      <c r="F12" s="1">
        <v>124</v>
      </c>
      <c r="G12" s="1">
        <v>429</v>
      </c>
      <c r="H12" s="1">
        <v>463</v>
      </c>
      <c r="J12" s="1">
        <v>64</v>
      </c>
      <c r="M12" s="1">
        <v>118</v>
      </c>
      <c r="N12" s="1">
        <v>378</v>
      </c>
      <c r="O12" s="1">
        <v>289</v>
      </c>
      <c r="Q12" s="1">
        <v>174</v>
      </c>
      <c r="R12" s="1">
        <v>499</v>
      </c>
      <c r="S12" s="1">
        <v>476</v>
      </c>
      <c r="U12" s="1">
        <v>91</v>
      </c>
    </row>
    <row r="13" spans="1:21" s="1" customFormat="1" x14ac:dyDescent="0.4">
      <c r="B13" s="1">
        <v>123</v>
      </c>
      <c r="C13" s="1">
        <v>212</v>
      </c>
      <c r="D13" s="1">
        <v>159</v>
      </c>
      <c r="F13" s="1">
        <v>72</v>
      </c>
      <c r="G13" s="1">
        <v>488</v>
      </c>
      <c r="H13" s="1">
        <v>422</v>
      </c>
      <c r="J13" s="1">
        <v>141</v>
      </c>
      <c r="M13" s="1">
        <v>78</v>
      </c>
      <c r="N13" s="1">
        <v>558</v>
      </c>
      <c r="O13" s="1">
        <v>233</v>
      </c>
      <c r="Q13" s="1">
        <v>182</v>
      </c>
      <c r="R13" s="1">
        <v>584</v>
      </c>
      <c r="S13" s="1">
        <v>473</v>
      </c>
      <c r="U13" s="1">
        <v>146</v>
      </c>
    </row>
    <row r="14" spans="1:21" s="1" customFormat="1" x14ac:dyDescent="0.4">
      <c r="B14" s="1">
        <v>111</v>
      </c>
      <c r="C14" s="1">
        <v>442</v>
      </c>
      <c r="D14" s="1">
        <v>236</v>
      </c>
      <c r="F14" s="1">
        <v>119</v>
      </c>
      <c r="G14" s="1">
        <v>311</v>
      </c>
      <c r="H14" s="1">
        <v>499</v>
      </c>
      <c r="J14" s="1">
        <v>155</v>
      </c>
      <c r="M14" s="1">
        <v>132</v>
      </c>
      <c r="N14" s="1">
        <v>572</v>
      </c>
      <c r="O14" s="1">
        <v>248</v>
      </c>
      <c r="Q14" s="1">
        <v>162</v>
      </c>
      <c r="R14" s="1">
        <v>406</v>
      </c>
      <c r="S14" s="1">
        <v>557</v>
      </c>
      <c r="U14" s="1">
        <v>161</v>
      </c>
    </row>
    <row r="15" spans="1:21" s="1" customFormat="1" x14ac:dyDescent="0.4">
      <c r="B15" s="1">
        <v>95</v>
      </c>
      <c r="C15" s="1">
        <v>398</v>
      </c>
      <c r="D15" s="1">
        <v>278</v>
      </c>
      <c r="F15" s="1">
        <v>68</v>
      </c>
      <c r="G15" s="1">
        <v>258</v>
      </c>
      <c r="H15" s="1">
        <v>441</v>
      </c>
      <c r="J15" s="1">
        <v>142</v>
      </c>
      <c r="M15" s="1">
        <v>135</v>
      </c>
      <c r="N15" s="1">
        <v>502</v>
      </c>
      <c r="O15" s="1">
        <v>301</v>
      </c>
      <c r="Q15" s="1">
        <v>144</v>
      </c>
      <c r="R15" s="1">
        <v>367</v>
      </c>
      <c r="S15" s="1">
        <v>483</v>
      </c>
      <c r="U15" s="1">
        <v>188</v>
      </c>
    </row>
    <row r="16" spans="1:21" s="1" customFormat="1" x14ac:dyDescent="0.4">
      <c r="A16" s="1" t="s">
        <v>5</v>
      </c>
      <c r="B16" s="1">
        <f>AVERAGE(B4:B15)</f>
        <v>105.25</v>
      </c>
      <c r="C16" s="1">
        <f>AVERAGE(C4:C15)</f>
        <v>369.66666666666669</v>
      </c>
      <c r="D16" s="1">
        <f>AVERAGE(D4:D15)</f>
        <v>189.25</v>
      </c>
      <c r="F16" s="1">
        <f>AVERAGE(F4:F15)</f>
        <v>114.91666666666667</v>
      </c>
      <c r="G16" s="1">
        <f t="shared" ref="G16:J16" si="0">AVERAGE(G4:G15)</f>
        <v>360.25</v>
      </c>
      <c r="H16" s="1">
        <f t="shared" si="0"/>
        <v>406.41666666666669</v>
      </c>
      <c r="J16" s="1">
        <f t="shared" si="0"/>
        <v>122.75</v>
      </c>
      <c r="L16" s="1" t="s">
        <v>5</v>
      </c>
      <c r="M16" s="1">
        <f>AVERAGE(M4:M15)</f>
        <v>123.41666666666667</v>
      </c>
      <c r="N16" s="1">
        <f>AVERAGE(N4:N15)</f>
        <v>504.16666666666669</v>
      </c>
      <c r="O16" s="1">
        <f>AVERAGE(O4:O15)</f>
        <v>279.16666666666669</v>
      </c>
      <c r="Q16" s="1">
        <f>AVERAGE(Q4:Q15)</f>
        <v>135.16666666666666</v>
      </c>
      <c r="R16" s="1">
        <f t="shared" ref="R16" si="1">AVERAGE(R4:R15)</f>
        <v>451.91666666666669</v>
      </c>
      <c r="S16" s="1">
        <f t="shared" ref="S16:U16" si="2">AVERAGE(S4:S15)</f>
        <v>483.83333333333331</v>
      </c>
      <c r="U16" s="1">
        <f t="shared" si="2"/>
        <v>137.66666666666666</v>
      </c>
    </row>
    <row r="17" spans="1:21" s="1" customFormat="1" x14ac:dyDescent="0.4">
      <c r="A17" s="1" t="s">
        <v>6</v>
      </c>
      <c r="B17" s="1">
        <f>STDEV(B4:B16)</f>
        <v>43.180097653124101</v>
      </c>
      <c r="C17" s="1">
        <f>STDEV(C4:C16)</f>
        <v>78.996132113470324</v>
      </c>
      <c r="D17" s="1">
        <f>STDEV(D4:D16)</f>
        <v>52.241626123236252</v>
      </c>
      <c r="F17" s="1">
        <f>STDEV(F4:F16)</f>
        <v>38.726516181494489</v>
      </c>
      <c r="G17" s="1">
        <f t="shared" ref="G17:J17" si="3">STDEV(G4:G16)</f>
        <v>76.864735087034546</v>
      </c>
      <c r="H17" s="1">
        <f t="shared" si="3"/>
        <v>73.361500272433148</v>
      </c>
      <c r="J17" s="1">
        <f t="shared" si="3"/>
        <v>41.283824515985273</v>
      </c>
      <c r="L17" s="1" t="s">
        <v>6</v>
      </c>
      <c r="M17" s="1">
        <f>STDEV(M4:M16)</f>
        <v>34.264798100804391</v>
      </c>
      <c r="N17" s="1">
        <f>STDEV(N4:N16)</f>
        <v>83.713632236465585</v>
      </c>
      <c r="O17" s="1">
        <f>STDEV(O4:O16)</f>
        <v>47.104198916397593</v>
      </c>
      <c r="Q17" s="1">
        <f>STDEV(Q4:Q16)</f>
        <v>41.046382977743058</v>
      </c>
      <c r="R17" s="1">
        <f t="shared" ref="R17" si="4">STDEV(R4:R16)</f>
        <v>76.80869995572661</v>
      </c>
      <c r="S17" s="1">
        <f t="shared" ref="S17:U17" si="5">STDEV(S4:S16)</f>
        <v>60.653157836633866</v>
      </c>
      <c r="U17" s="1">
        <f t="shared" si="5"/>
        <v>33.564200505234069</v>
      </c>
    </row>
    <row r="18" spans="1:21" s="1" customFormat="1" x14ac:dyDescent="0.4"/>
    <row r="19" spans="1:21" x14ac:dyDescent="0.4">
      <c r="I19"/>
      <c r="J19"/>
    </row>
    <row r="20" spans="1:21" x14ac:dyDescent="0.4">
      <c r="A20" s="14" t="s">
        <v>108</v>
      </c>
      <c r="B20" s="14" t="s">
        <v>109</v>
      </c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</row>
    <row r="21" spans="1:21" s="13" customFormat="1" x14ac:dyDescent="0.4">
      <c r="A21" s="15" t="s">
        <v>113</v>
      </c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 t="s">
        <v>114</v>
      </c>
      <c r="M21" s="15"/>
      <c r="N21" s="15"/>
      <c r="O21" s="15"/>
      <c r="P21" s="15"/>
      <c r="Q21" s="15"/>
      <c r="R21" s="15"/>
      <c r="S21" s="15"/>
    </row>
    <row r="22" spans="1:21" x14ac:dyDescent="0.4">
      <c r="A22" s="14" t="s">
        <v>111</v>
      </c>
      <c r="B22" s="15" t="s">
        <v>0</v>
      </c>
      <c r="C22" s="15" t="s">
        <v>1</v>
      </c>
      <c r="D22" s="15" t="s">
        <v>8</v>
      </c>
      <c r="E22" s="14"/>
      <c r="F22" s="15" t="s">
        <v>9</v>
      </c>
      <c r="G22" s="15" t="s">
        <v>2</v>
      </c>
      <c r="H22" s="15" t="s">
        <v>11</v>
      </c>
      <c r="I22" s="14"/>
      <c r="J22" s="14"/>
      <c r="K22" s="14"/>
      <c r="L22" s="15" t="s">
        <v>111</v>
      </c>
      <c r="M22" s="15" t="s">
        <v>0</v>
      </c>
      <c r="N22" s="15" t="s">
        <v>1</v>
      </c>
      <c r="O22" s="15" t="s">
        <v>8</v>
      </c>
      <c r="P22" s="15"/>
      <c r="Q22" s="15" t="s">
        <v>9</v>
      </c>
      <c r="R22" s="15" t="s">
        <v>2</v>
      </c>
      <c r="S22" s="15" t="s">
        <v>11</v>
      </c>
    </row>
    <row r="23" spans="1:21" x14ac:dyDescent="0.4">
      <c r="A23" s="14" t="s">
        <v>110</v>
      </c>
      <c r="B23" s="15" t="s">
        <v>112</v>
      </c>
      <c r="C23" s="15" t="s">
        <v>112</v>
      </c>
      <c r="D23" s="15" t="s">
        <v>112</v>
      </c>
      <c r="E23" s="14"/>
      <c r="F23" s="15" t="s">
        <v>112</v>
      </c>
      <c r="G23" s="15">
        <v>20.100000000000001</v>
      </c>
      <c r="H23" s="15">
        <v>21.2</v>
      </c>
      <c r="I23" s="15"/>
      <c r="J23" s="15"/>
      <c r="K23" s="14"/>
      <c r="L23" s="15" t="s">
        <v>110</v>
      </c>
      <c r="M23" s="15" t="s">
        <v>112</v>
      </c>
      <c r="N23" s="15">
        <v>11.4</v>
      </c>
      <c r="O23" s="15">
        <v>4.5</v>
      </c>
      <c r="P23" s="14"/>
      <c r="Q23" s="15" t="s">
        <v>112</v>
      </c>
      <c r="R23" s="15">
        <v>30.3</v>
      </c>
      <c r="S23" s="15">
        <v>33.6</v>
      </c>
    </row>
    <row r="24" spans="1:21" x14ac:dyDescent="0.4">
      <c r="A24" s="14"/>
      <c r="B24" s="15" t="s">
        <v>112</v>
      </c>
      <c r="C24" s="15">
        <v>3.8</v>
      </c>
      <c r="D24" s="15">
        <v>3.9</v>
      </c>
      <c r="E24" s="14"/>
      <c r="F24" s="15" t="s">
        <v>112</v>
      </c>
      <c r="G24" s="15">
        <v>27.2</v>
      </c>
      <c r="H24" s="15">
        <v>23.6</v>
      </c>
      <c r="I24" s="15"/>
      <c r="J24" s="15"/>
      <c r="K24" s="15"/>
      <c r="L24" s="14"/>
      <c r="M24" s="15" t="s">
        <v>112</v>
      </c>
      <c r="N24" s="15">
        <v>7.1</v>
      </c>
      <c r="O24" s="15" t="s">
        <v>112</v>
      </c>
      <c r="P24" s="14"/>
      <c r="Q24" s="15" t="s">
        <v>112</v>
      </c>
      <c r="R24" s="15">
        <v>32.200000000000003</v>
      </c>
      <c r="S24" s="15">
        <v>27.7</v>
      </c>
    </row>
    <row r="25" spans="1:21" x14ac:dyDescent="0.4">
      <c r="A25" s="14"/>
      <c r="B25" s="15" t="s">
        <v>112</v>
      </c>
      <c r="C25" s="15">
        <v>5.0999999999999996</v>
      </c>
      <c r="D25" s="15" t="s">
        <v>112</v>
      </c>
      <c r="E25" s="14"/>
      <c r="F25" s="15" t="s">
        <v>112</v>
      </c>
      <c r="G25" s="15">
        <v>25.5</v>
      </c>
      <c r="H25" s="15">
        <v>21.3</v>
      </c>
      <c r="I25" s="15"/>
      <c r="J25" s="15"/>
      <c r="K25" s="15"/>
      <c r="L25" s="14"/>
      <c r="M25" s="15" t="s">
        <v>112</v>
      </c>
      <c r="N25" s="15">
        <v>12.2</v>
      </c>
      <c r="O25" s="15">
        <v>3.7</v>
      </c>
      <c r="P25" s="14"/>
      <c r="Q25" s="15" t="s">
        <v>112</v>
      </c>
      <c r="R25" s="15">
        <v>29.8</v>
      </c>
      <c r="S25" s="15">
        <v>35.6</v>
      </c>
    </row>
    <row r="26" spans="1:21" x14ac:dyDescent="0.4">
      <c r="A26" s="14" t="s">
        <v>115</v>
      </c>
      <c r="B26" s="15" t="s">
        <v>112</v>
      </c>
      <c r="C26" s="15" t="s">
        <v>112</v>
      </c>
      <c r="D26" s="15" t="s">
        <v>112</v>
      </c>
      <c r="E26" s="15" t="s">
        <v>112</v>
      </c>
      <c r="F26" s="15" t="s">
        <v>112</v>
      </c>
      <c r="G26" s="15" t="s">
        <v>112</v>
      </c>
      <c r="H26" s="15" t="s">
        <v>112</v>
      </c>
      <c r="I26" s="15"/>
      <c r="J26" s="15"/>
      <c r="K26" s="15"/>
      <c r="L26" s="15" t="s">
        <v>115</v>
      </c>
      <c r="M26" s="15" t="s">
        <v>112</v>
      </c>
      <c r="N26" s="15" t="s">
        <v>112</v>
      </c>
      <c r="O26" s="15" t="s">
        <v>112</v>
      </c>
      <c r="P26" s="15" t="s">
        <v>112</v>
      </c>
      <c r="Q26" s="15" t="s">
        <v>112</v>
      </c>
      <c r="R26" s="15" t="s">
        <v>112</v>
      </c>
      <c r="S26" s="15" t="s">
        <v>112</v>
      </c>
    </row>
    <row r="27" spans="1:21" x14ac:dyDescent="0.4">
      <c r="A27" s="14"/>
      <c r="B27" s="15" t="s">
        <v>112</v>
      </c>
      <c r="C27" s="15" t="s">
        <v>112</v>
      </c>
      <c r="D27" s="15" t="s">
        <v>112</v>
      </c>
      <c r="E27" s="15" t="s">
        <v>112</v>
      </c>
      <c r="F27" s="15" t="s">
        <v>112</v>
      </c>
      <c r="G27" s="15" t="s">
        <v>112</v>
      </c>
      <c r="H27" s="15" t="s">
        <v>112</v>
      </c>
      <c r="I27" s="15"/>
      <c r="J27" s="15"/>
      <c r="K27" s="14"/>
      <c r="L27" s="15"/>
      <c r="M27" s="15" t="s">
        <v>112</v>
      </c>
      <c r="N27" s="15" t="s">
        <v>112</v>
      </c>
      <c r="O27" s="15" t="s">
        <v>112</v>
      </c>
      <c r="P27" s="15" t="s">
        <v>112</v>
      </c>
      <c r="Q27" s="15" t="s">
        <v>112</v>
      </c>
      <c r="R27" s="15" t="s">
        <v>112</v>
      </c>
      <c r="S27" s="15" t="s">
        <v>112</v>
      </c>
    </row>
    <row r="28" spans="1:21" x14ac:dyDescent="0.4">
      <c r="A28" s="14"/>
      <c r="B28" s="15" t="s">
        <v>112</v>
      </c>
      <c r="C28" s="15" t="s">
        <v>112</v>
      </c>
      <c r="D28" s="15" t="s">
        <v>112</v>
      </c>
      <c r="E28" s="15" t="s">
        <v>112</v>
      </c>
      <c r="F28" s="15" t="s">
        <v>112</v>
      </c>
      <c r="G28" s="15" t="s">
        <v>112</v>
      </c>
      <c r="H28" s="15" t="s">
        <v>112</v>
      </c>
      <c r="I28" s="15"/>
      <c r="J28" s="15"/>
      <c r="K28" s="14"/>
      <c r="L28" s="15"/>
      <c r="M28" s="15" t="s">
        <v>112</v>
      </c>
      <c r="N28" s="15" t="s">
        <v>112</v>
      </c>
      <c r="O28" s="15" t="s">
        <v>112</v>
      </c>
      <c r="P28" s="15" t="s">
        <v>112</v>
      </c>
      <c r="Q28" s="15" t="s">
        <v>112</v>
      </c>
      <c r="R28" s="15" t="s">
        <v>112</v>
      </c>
      <c r="S28" s="15" t="s">
        <v>112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E1C64-9338-446E-8147-35672E7A9473}">
  <dimension ref="A1:L27"/>
  <sheetViews>
    <sheetView workbookViewId="0">
      <selection activeCell="A2" sqref="A2:L12"/>
    </sheetView>
  </sheetViews>
  <sheetFormatPr defaultRowHeight="18.75" x14ac:dyDescent="0.4"/>
  <cols>
    <col min="1" max="1" width="15" customWidth="1"/>
  </cols>
  <sheetData>
    <row r="1" spans="1:12" s="1" customFormat="1" x14ac:dyDescent="0.4">
      <c r="A1" s="1" t="s">
        <v>102</v>
      </c>
    </row>
    <row r="2" spans="1:12" x14ac:dyDescent="0.4">
      <c r="A2" t="s">
        <v>18</v>
      </c>
    </row>
    <row r="3" spans="1:12" x14ac:dyDescent="0.4">
      <c r="B3" s="1" t="s">
        <v>16</v>
      </c>
      <c r="C3" s="1">
        <v>0</v>
      </c>
      <c r="D3" s="1"/>
      <c r="E3" s="1"/>
      <c r="F3" s="1"/>
      <c r="G3" s="1">
        <v>24</v>
      </c>
      <c r="H3" s="1"/>
      <c r="I3" s="1"/>
      <c r="J3" s="1"/>
      <c r="K3" s="1">
        <v>72</v>
      </c>
      <c r="L3" s="1"/>
    </row>
    <row r="4" spans="1:12" x14ac:dyDescent="0.4">
      <c r="A4" t="s">
        <v>58</v>
      </c>
      <c r="B4" s="1" t="s">
        <v>22</v>
      </c>
      <c r="C4" s="1" t="s">
        <v>23</v>
      </c>
      <c r="D4" s="1" t="s">
        <v>13</v>
      </c>
      <c r="E4" s="1"/>
      <c r="F4" s="1"/>
      <c r="G4" s="1" t="s">
        <v>23</v>
      </c>
      <c r="H4" s="1" t="s">
        <v>13</v>
      </c>
      <c r="I4" s="1"/>
      <c r="J4" s="1"/>
      <c r="K4" s="1" t="s">
        <v>23</v>
      </c>
      <c r="L4" s="1" t="s">
        <v>13</v>
      </c>
    </row>
    <row r="5" spans="1:12" x14ac:dyDescent="0.4">
      <c r="A5" t="s">
        <v>19</v>
      </c>
      <c r="B5" s="1"/>
      <c r="C5" s="1">
        <v>50</v>
      </c>
      <c r="D5" s="1">
        <v>58</v>
      </c>
      <c r="E5" s="1"/>
      <c r="F5" s="1"/>
      <c r="G5" s="1">
        <v>27</v>
      </c>
      <c r="H5" s="1">
        <v>27</v>
      </c>
      <c r="I5" s="1"/>
      <c r="J5" s="1"/>
      <c r="K5" s="1">
        <v>60</v>
      </c>
      <c r="L5" s="1">
        <v>58</v>
      </c>
    </row>
    <row r="6" spans="1:12" x14ac:dyDescent="0.4">
      <c r="B6" s="1"/>
      <c r="C6" s="1">
        <v>55</v>
      </c>
      <c r="D6" s="1">
        <v>53</v>
      </c>
      <c r="E6" s="1"/>
      <c r="F6" s="1"/>
      <c r="G6" s="1">
        <v>22</v>
      </c>
      <c r="H6" s="1">
        <v>24</v>
      </c>
      <c r="I6" s="1"/>
      <c r="J6" s="1"/>
      <c r="K6" s="1">
        <v>54</v>
      </c>
      <c r="L6" s="1">
        <v>51</v>
      </c>
    </row>
    <row r="7" spans="1:12" x14ac:dyDescent="0.4">
      <c r="A7" s="1" t="s">
        <v>20</v>
      </c>
      <c r="B7" s="1"/>
      <c r="C7" s="1">
        <v>32</v>
      </c>
      <c r="D7" s="1">
        <v>24</v>
      </c>
      <c r="E7" s="1"/>
      <c r="F7" s="1"/>
      <c r="G7" s="1">
        <v>45</v>
      </c>
      <c r="H7" s="1">
        <v>44</v>
      </c>
      <c r="I7" s="1"/>
      <c r="J7" s="1"/>
      <c r="K7" s="1">
        <v>21</v>
      </c>
      <c r="L7" s="1">
        <v>47</v>
      </c>
    </row>
    <row r="8" spans="1:12" x14ac:dyDescent="0.4">
      <c r="B8" s="1"/>
      <c r="C8" s="1">
        <v>38</v>
      </c>
      <c r="D8" s="1">
        <v>21</v>
      </c>
      <c r="E8" s="1"/>
      <c r="F8" s="1"/>
      <c r="G8" s="1">
        <v>47</v>
      </c>
      <c r="H8" s="1">
        <v>42</v>
      </c>
      <c r="I8" s="1"/>
      <c r="J8" s="1"/>
      <c r="K8" s="1">
        <v>25</v>
      </c>
      <c r="L8" s="1">
        <v>40</v>
      </c>
    </row>
    <row r="9" spans="1:12" s="1" customFormat="1" x14ac:dyDescent="0.4">
      <c r="A9" s="1" t="s">
        <v>21</v>
      </c>
      <c r="C9" s="1">
        <v>28</v>
      </c>
      <c r="D9" s="1">
        <v>48</v>
      </c>
      <c r="G9" s="1">
        <v>34</v>
      </c>
      <c r="H9" s="1">
        <v>35</v>
      </c>
      <c r="K9" s="1">
        <v>44</v>
      </c>
      <c r="L9" s="1">
        <v>31</v>
      </c>
    </row>
    <row r="10" spans="1:12" x14ac:dyDescent="0.4">
      <c r="B10" s="1"/>
      <c r="C10" s="1">
        <v>29</v>
      </c>
      <c r="D10" s="1">
        <v>43</v>
      </c>
      <c r="E10" s="1"/>
      <c r="F10" s="1"/>
      <c r="G10" s="1">
        <v>31</v>
      </c>
      <c r="H10" s="1">
        <v>32</v>
      </c>
      <c r="I10" s="1"/>
      <c r="J10" s="1"/>
      <c r="K10" s="1">
        <v>41</v>
      </c>
      <c r="L10" s="1">
        <v>30</v>
      </c>
    </row>
    <row r="11" spans="1:12" x14ac:dyDescent="0.4">
      <c r="B11" s="4" t="s">
        <v>14</v>
      </c>
      <c r="C11" s="4">
        <f>AVERAGE(C5:C10)</f>
        <v>38.666666666666664</v>
      </c>
      <c r="D11" s="4">
        <f>AVERAGE(D5:D10)</f>
        <v>41.166666666666664</v>
      </c>
      <c r="E11" s="1"/>
      <c r="F11" s="1" t="s">
        <v>14</v>
      </c>
      <c r="G11" s="1">
        <f>AVERAGE(G5:G10)</f>
        <v>34.333333333333336</v>
      </c>
      <c r="H11" s="1">
        <f>AVERAGE(H5:H10)</f>
        <v>34</v>
      </c>
      <c r="I11" s="1"/>
      <c r="J11" s="1" t="s">
        <v>14</v>
      </c>
      <c r="K11" s="1">
        <f>AVERAGE(K5:K10)</f>
        <v>40.833333333333336</v>
      </c>
      <c r="L11" s="1">
        <f>AVERAGE(L5:L10)</f>
        <v>42.833333333333336</v>
      </c>
    </row>
    <row r="12" spans="1:12" x14ac:dyDescent="0.4">
      <c r="B12" s="4" t="s">
        <v>15</v>
      </c>
      <c r="C12" s="4">
        <f>STDEV(C5:C10)</f>
        <v>11.378341999899053</v>
      </c>
      <c r="D12" s="4">
        <f>STDEV(D5:D10)</f>
        <v>15.328622464744404</v>
      </c>
      <c r="E12" s="1"/>
      <c r="F12" s="1" t="s">
        <v>15</v>
      </c>
      <c r="G12" s="1">
        <f>STDEV(G5:G10)</f>
        <v>9.9129544872690012</v>
      </c>
      <c r="H12" s="1">
        <f>STDEV(H5:H10)</f>
        <v>7.9749608149507543</v>
      </c>
      <c r="I12" s="1"/>
      <c r="J12" s="1" t="s">
        <v>15</v>
      </c>
      <c r="K12" s="1">
        <f>STDEV(K5:K10)</f>
        <v>15.458546719102245</v>
      </c>
      <c r="L12" s="1">
        <f>STDEV(L5:L10)</f>
        <v>11.196725711861784</v>
      </c>
    </row>
    <row r="14" spans="1:12" x14ac:dyDescent="0.4">
      <c r="A14" t="s">
        <v>17</v>
      </c>
    </row>
    <row r="15" spans="1:12" x14ac:dyDescent="0.4">
      <c r="B15" s="1" t="s">
        <v>16</v>
      </c>
      <c r="C15" s="1">
        <v>0</v>
      </c>
      <c r="D15" s="1"/>
      <c r="E15" s="1"/>
      <c r="F15" s="1"/>
      <c r="G15" s="1">
        <v>24</v>
      </c>
      <c r="H15" s="1"/>
      <c r="I15" s="1"/>
      <c r="J15" s="1"/>
      <c r="K15" s="1">
        <v>72</v>
      </c>
      <c r="L15" s="1"/>
    </row>
    <row r="16" spans="1:12" x14ac:dyDescent="0.4">
      <c r="A16" t="s">
        <v>58</v>
      </c>
      <c r="B16" s="1" t="s">
        <v>22</v>
      </c>
      <c r="C16" s="1" t="s">
        <v>23</v>
      </c>
      <c r="D16" s="1" t="s">
        <v>13</v>
      </c>
      <c r="E16" s="1"/>
      <c r="F16" s="1"/>
      <c r="G16" s="1" t="s">
        <v>23</v>
      </c>
      <c r="H16" s="1" t="s">
        <v>13</v>
      </c>
      <c r="I16" s="1"/>
      <c r="J16" s="1"/>
      <c r="K16" s="1" t="s">
        <v>23</v>
      </c>
      <c r="L16" s="1" t="s">
        <v>13</v>
      </c>
    </row>
    <row r="17" spans="1:12" x14ac:dyDescent="0.4">
      <c r="A17" s="1" t="s">
        <v>19</v>
      </c>
      <c r="B17" s="1"/>
      <c r="C17" s="1">
        <v>93</v>
      </c>
      <c r="D17" s="1">
        <v>82</v>
      </c>
      <c r="E17" s="1"/>
      <c r="F17" s="1"/>
      <c r="G17" s="1">
        <v>99</v>
      </c>
      <c r="H17" s="1">
        <v>53</v>
      </c>
      <c r="I17" s="1"/>
      <c r="J17" s="1"/>
      <c r="K17" s="1">
        <v>87</v>
      </c>
      <c r="L17" s="1">
        <v>20</v>
      </c>
    </row>
    <row r="18" spans="1:12" x14ac:dyDescent="0.4">
      <c r="A18" s="1"/>
      <c r="B18" s="1"/>
      <c r="C18" s="1">
        <v>88</v>
      </c>
      <c r="D18" s="1">
        <v>91</v>
      </c>
      <c r="E18" s="1"/>
      <c r="F18" s="1"/>
      <c r="G18" s="1">
        <v>89</v>
      </c>
      <c r="H18" s="1">
        <v>56</v>
      </c>
      <c r="I18" s="1"/>
      <c r="J18" s="1"/>
      <c r="K18" s="1">
        <v>85</v>
      </c>
      <c r="L18" s="1">
        <v>14</v>
      </c>
    </row>
    <row r="19" spans="1:12" x14ac:dyDescent="0.4">
      <c r="A19" s="1" t="s">
        <v>20</v>
      </c>
      <c r="B19" s="1"/>
      <c r="C19" s="1">
        <v>81</v>
      </c>
      <c r="D19" s="1">
        <v>48</v>
      </c>
      <c r="E19" s="1"/>
      <c r="F19" s="1"/>
      <c r="G19" s="1">
        <v>68</v>
      </c>
      <c r="H19" s="1">
        <v>38</v>
      </c>
      <c r="I19" s="1"/>
      <c r="J19" s="1"/>
      <c r="K19" s="1">
        <v>91</v>
      </c>
      <c r="L19" s="1">
        <v>11</v>
      </c>
    </row>
    <row r="20" spans="1:12" x14ac:dyDescent="0.4">
      <c r="A20" s="1"/>
      <c r="B20" s="1"/>
      <c r="C20" s="1">
        <v>79</v>
      </c>
      <c r="D20" s="1">
        <v>41</v>
      </c>
      <c r="E20" s="1"/>
      <c r="F20" s="1"/>
      <c r="G20" s="1">
        <v>62</v>
      </c>
      <c r="H20" s="1">
        <v>42</v>
      </c>
      <c r="I20" s="1"/>
      <c r="J20" s="1"/>
      <c r="K20" s="1">
        <v>94</v>
      </c>
      <c r="L20" s="1">
        <v>14</v>
      </c>
    </row>
    <row r="21" spans="1:12" s="1" customFormat="1" x14ac:dyDescent="0.4">
      <c r="A21" s="1" t="s">
        <v>21</v>
      </c>
      <c r="C21" s="1">
        <v>56</v>
      </c>
      <c r="D21" s="1">
        <v>74</v>
      </c>
      <c r="G21" s="1">
        <v>69</v>
      </c>
      <c r="H21" s="1">
        <v>29</v>
      </c>
      <c r="K21" s="1">
        <v>64</v>
      </c>
      <c r="L21" s="1">
        <v>31</v>
      </c>
    </row>
    <row r="22" spans="1:12" x14ac:dyDescent="0.4">
      <c r="B22" s="1"/>
      <c r="C22" s="1">
        <v>57</v>
      </c>
      <c r="D22" s="1">
        <v>69</v>
      </c>
      <c r="E22" s="1"/>
      <c r="F22" s="1"/>
      <c r="G22" s="1">
        <v>73</v>
      </c>
      <c r="H22" s="1">
        <v>34</v>
      </c>
      <c r="I22" s="1"/>
      <c r="J22" s="1"/>
      <c r="K22" s="1">
        <v>58</v>
      </c>
      <c r="L22" s="1">
        <v>34</v>
      </c>
    </row>
    <row r="23" spans="1:12" x14ac:dyDescent="0.4">
      <c r="B23" s="1" t="s">
        <v>14</v>
      </c>
      <c r="C23" s="1">
        <f>AVERAGE(C17:C22)</f>
        <v>75.666666666666671</v>
      </c>
      <c r="D23" s="1">
        <f>AVERAGE(D17:D22)</f>
        <v>67.5</v>
      </c>
      <c r="E23" s="1"/>
      <c r="F23" s="1" t="s">
        <v>14</v>
      </c>
      <c r="G23" s="1">
        <f>AVERAGE(G17:G22)</f>
        <v>76.666666666666671</v>
      </c>
      <c r="H23" s="1">
        <f>AVERAGE(H17:H22)</f>
        <v>42</v>
      </c>
      <c r="I23" s="1"/>
      <c r="J23" s="1" t="s">
        <v>14</v>
      </c>
      <c r="K23" s="1">
        <f>AVERAGE(K17:K22)</f>
        <v>79.833333333333329</v>
      </c>
      <c r="L23" s="1">
        <f>AVERAGE(L17:L22)</f>
        <v>20.666666666666668</v>
      </c>
    </row>
    <row r="24" spans="1:12" x14ac:dyDescent="0.4">
      <c r="B24" s="1" t="s">
        <v>15</v>
      </c>
      <c r="C24" s="1">
        <f>STDEV(C17:C22)</f>
        <v>15.667375870472602</v>
      </c>
      <c r="D24" s="1">
        <f>STDEV(D17:D22)</f>
        <v>19.439650202614242</v>
      </c>
      <c r="E24" s="1"/>
      <c r="F24" s="1" t="s">
        <v>15</v>
      </c>
      <c r="G24" s="1">
        <f>STDEV(G17:G22)</f>
        <v>14.236104336041764</v>
      </c>
      <c r="H24" s="1">
        <f>STDEV(H17:H22)</f>
        <v>10.639548862616309</v>
      </c>
      <c r="I24" s="1"/>
      <c r="J24" s="1" t="s">
        <v>15</v>
      </c>
      <c r="K24" s="1">
        <f>STDEV(K17:K22)</f>
        <v>15.038838607640789</v>
      </c>
      <c r="L24" s="1">
        <f>STDEV(L17:L22)</f>
        <v>9.6678160236253312</v>
      </c>
    </row>
    <row r="25" spans="1:12" x14ac:dyDescent="0.4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4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4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8ECB1-8A9D-4016-BF8A-CFDE78409A0F}">
  <dimension ref="A1:N63"/>
  <sheetViews>
    <sheetView topLeftCell="A10" workbookViewId="0">
      <selection activeCell="B25" sqref="B25"/>
    </sheetView>
  </sheetViews>
  <sheetFormatPr defaultRowHeight="18.75" x14ac:dyDescent="0.4"/>
  <sheetData>
    <row r="1" spans="1:13" s="1" customFormat="1" x14ac:dyDescent="0.4">
      <c r="A1" s="1" t="s">
        <v>101</v>
      </c>
    </row>
    <row r="2" spans="1:13" x14ac:dyDescent="0.4">
      <c r="A2" t="s">
        <v>26</v>
      </c>
      <c r="C2" t="s">
        <v>24</v>
      </c>
      <c r="E2" t="s">
        <v>25</v>
      </c>
      <c r="H2" s="1" t="s">
        <v>29</v>
      </c>
      <c r="I2" s="1"/>
      <c r="J2" s="1" t="s">
        <v>24</v>
      </c>
      <c r="K2" s="1"/>
      <c r="L2" s="1" t="s">
        <v>25</v>
      </c>
      <c r="M2" s="1"/>
    </row>
    <row r="3" spans="1:13" x14ac:dyDescent="0.4">
      <c r="A3" t="s">
        <v>27</v>
      </c>
      <c r="B3" s="1" t="s">
        <v>22</v>
      </c>
      <c r="C3" s="1" t="s">
        <v>23</v>
      </c>
      <c r="D3" s="1" t="s">
        <v>13</v>
      </c>
      <c r="E3" s="1" t="s">
        <v>23</v>
      </c>
      <c r="F3" s="1" t="s">
        <v>13</v>
      </c>
      <c r="H3" s="1" t="s">
        <v>27</v>
      </c>
      <c r="I3" s="1" t="s">
        <v>22</v>
      </c>
      <c r="J3" s="1" t="s">
        <v>23</v>
      </c>
      <c r="K3" s="1" t="s">
        <v>13</v>
      </c>
      <c r="L3" s="1" t="s">
        <v>23</v>
      </c>
      <c r="M3" s="1" t="s">
        <v>13</v>
      </c>
    </row>
    <row r="4" spans="1:13" x14ac:dyDescent="0.4">
      <c r="A4" s="1" t="s">
        <v>19</v>
      </c>
      <c r="C4">
        <v>76</v>
      </c>
      <c r="D4">
        <v>38</v>
      </c>
      <c r="E4">
        <v>61</v>
      </c>
      <c r="F4">
        <v>64</v>
      </c>
      <c r="H4" s="1" t="s">
        <v>19</v>
      </c>
      <c r="I4" s="1"/>
      <c r="J4" s="1">
        <v>114</v>
      </c>
      <c r="K4" s="1">
        <v>46</v>
      </c>
      <c r="L4" s="1">
        <v>185</v>
      </c>
      <c r="M4" s="1">
        <v>134</v>
      </c>
    </row>
    <row r="5" spans="1:13" x14ac:dyDescent="0.4">
      <c r="A5" s="1"/>
      <c r="C5">
        <v>66</v>
      </c>
      <c r="D5">
        <v>34</v>
      </c>
      <c r="E5">
        <v>59</v>
      </c>
      <c r="F5">
        <v>55</v>
      </c>
      <c r="H5" s="1"/>
      <c r="I5" s="1"/>
      <c r="J5" s="1">
        <v>46</v>
      </c>
      <c r="K5" s="1">
        <v>52</v>
      </c>
      <c r="L5" s="1">
        <v>79</v>
      </c>
      <c r="M5" s="1">
        <v>41</v>
      </c>
    </row>
    <row r="6" spans="1:13" x14ac:dyDescent="0.4">
      <c r="C6">
        <v>53</v>
      </c>
      <c r="D6">
        <v>24</v>
      </c>
      <c r="E6">
        <v>60</v>
      </c>
      <c r="F6">
        <v>48</v>
      </c>
      <c r="H6" s="1"/>
      <c r="I6" s="1"/>
      <c r="J6" s="1">
        <v>79</v>
      </c>
      <c r="K6" s="1">
        <v>78</v>
      </c>
      <c r="L6" s="1">
        <v>57</v>
      </c>
      <c r="M6" s="1">
        <v>49</v>
      </c>
    </row>
    <row r="7" spans="1:13" x14ac:dyDescent="0.4">
      <c r="C7">
        <v>98</v>
      </c>
      <c r="D7">
        <v>15</v>
      </c>
      <c r="E7">
        <v>65</v>
      </c>
      <c r="F7">
        <v>168</v>
      </c>
      <c r="H7" s="1"/>
      <c r="I7" s="1"/>
      <c r="J7" s="1">
        <v>74</v>
      </c>
      <c r="K7" s="1">
        <v>32</v>
      </c>
      <c r="L7" s="1">
        <v>69</v>
      </c>
      <c r="M7" s="1">
        <v>50</v>
      </c>
    </row>
    <row r="8" spans="1:13" x14ac:dyDescent="0.4">
      <c r="C8">
        <v>155</v>
      </c>
      <c r="D8">
        <v>65</v>
      </c>
      <c r="E8">
        <v>146</v>
      </c>
      <c r="F8">
        <v>124</v>
      </c>
      <c r="H8" s="1"/>
      <c r="I8" s="1"/>
      <c r="J8" s="1">
        <v>138</v>
      </c>
      <c r="K8" s="1">
        <v>31</v>
      </c>
      <c r="L8" s="1">
        <v>123</v>
      </c>
      <c r="M8" s="1">
        <v>91</v>
      </c>
    </row>
    <row r="9" spans="1:13" x14ac:dyDescent="0.4">
      <c r="A9" s="1" t="s">
        <v>20</v>
      </c>
      <c r="C9">
        <v>112</v>
      </c>
      <c r="D9">
        <v>42</v>
      </c>
      <c r="E9">
        <v>138</v>
      </c>
      <c r="F9">
        <v>49</v>
      </c>
      <c r="H9" s="1" t="s">
        <v>20</v>
      </c>
      <c r="I9" s="1"/>
      <c r="J9" s="1">
        <v>56</v>
      </c>
      <c r="K9" s="1">
        <v>77</v>
      </c>
      <c r="L9" s="1">
        <v>112</v>
      </c>
      <c r="M9" s="1">
        <v>96</v>
      </c>
    </row>
    <row r="10" spans="1:13" x14ac:dyDescent="0.4">
      <c r="C10">
        <v>126</v>
      </c>
      <c r="D10">
        <v>23</v>
      </c>
      <c r="E10">
        <v>84</v>
      </c>
      <c r="F10">
        <v>119</v>
      </c>
      <c r="H10" s="1"/>
      <c r="I10" s="1"/>
      <c r="J10" s="1">
        <v>62</v>
      </c>
      <c r="K10" s="1">
        <v>41</v>
      </c>
      <c r="L10" s="1">
        <v>53</v>
      </c>
      <c r="M10" s="1">
        <v>43</v>
      </c>
    </row>
    <row r="11" spans="1:13" x14ac:dyDescent="0.4">
      <c r="C11">
        <v>86</v>
      </c>
      <c r="D11">
        <v>35</v>
      </c>
      <c r="E11">
        <v>113</v>
      </c>
      <c r="F11">
        <v>144</v>
      </c>
      <c r="H11" s="1"/>
      <c r="I11" s="1"/>
      <c r="J11" s="1">
        <v>73</v>
      </c>
      <c r="K11" s="1">
        <v>37</v>
      </c>
      <c r="L11" s="1">
        <v>61</v>
      </c>
      <c r="M11" s="1">
        <v>133</v>
      </c>
    </row>
    <row r="12" spans="1:13" x14ac:dyDescent="0.4">
      <c r="C12">
        <v>59</v>
      </c>
      <c r="D12">
        <v>62</v>
      </c>
      <c r="E12">
        <v>78</v>
      </c>
      <c r="F12">
        <v>61</v>
      </c>
      <c r="H12" s="1"/>
      <c r="I12" s="1"/>
      <c r="J12" s="1">
        <v>60</v>
      </c>
      <c r="K12" s="1">
        <v>23</v>
      </c>
      <c r="L12" s="1">
        <v>68</v>
      </c>
      <c r="M12" s="1">
        <v>82</v>
      </c>
    </row>
    <row r="13" spans="1:13" x14ac:dyDescent="0.4">
      <c r="C13">
        <v>67</v>
      </c>
      <c r="D13">
        <v>21</v>
      </c>
      <c r="E13">
        <v>96</v>
      </c>
      <c r="F13">
        <v>80</v>
      </c>
      <c r="H13" s="1"/>
      <c r="I13" s="1"/>
      <c r="J13" s="1">
        <v>85</v>
      </c>
      <c r="K13" s="1">
        <v>26</v>
      </c>
      <c r="L13" s="1">
        <v>52</v>
      </c>
      <c r="M13" s="1">
        <v>66</v>
      </c>
    </row>
    <row r="14" spans="1:13" x14ac:dyDescent="0.4">
      <c r="B14" s="1" t="s">
        <v>14</v>
      </c>
      <c r="C14" s="1">
        <f>AVERAGE(C4:C13)</f>
        <v>89.8</v>
      </c>
      <c r="D14" s="1">
        <f>AVERAGE(D4:D13)</f>
        <v>35.9</v>
      </c>
      <c r="E14" s="1">
        <f t="shared" ref="E14:F14" si="0">AVERAGE(E4:E13)</f>
        <v>90</v>
      </c>
      <c r="F14" s="1">
        <f t="shared" si="0"/>
        <v>91.2</v>
      </c>
      <c r="H14" s="1"/>
      <c r="I14" s="1" t="s">
        <v>14</v>
      </c>
      <c r="J14" s="1">
        <f>AVERAGE(J4:J13)</f>
        <v>78.7</v>
      </c>
      <c r="K14" s="1">
        <f>AVERAGE(K4:K13)</f>
        <v>44.3</v>
      </c>
      <c r="L14" s="1">
        <f t="shared" ref="L14:M14" si="1">AVERAGE(L4:L13)</f>
        <v>85.9</v>
      </c>
      <c r="M14" s="1">
        <f t="shared" si="1"/>
        <v>78.5</v>
      </c>
    </row>
    <row r="15" spans="1:13" x14ac:dyDescent="0.4">
      <c r="B15" s="1" t="s">
        <v>15</v>
      </c>
      <c r="C15" s="1">
        <f>STDEV(C4:C13)</f>
        <v>32.85591440077588</v>
      </c>
      <c r="D15" s="1">
        <f>STDEV(D4:D13)</f>
        <v>16.802446911751343</v>
      </c>
      <c r="E15" s="1">
        <f t="shared" ref="E15:F15" si="2">STDEV(E4:E13)</f>
        <v>32.509827573964287</v>
      </c>
      <c r="F15" s="1">
        <f t="shared" si="2"/>
        <v>43.804616702403017</v>
      </c>
      <c r="H15" s="1"/>
      <c r="I15" s="1" t="s">
        <v>15</v>
      </c>
      <c r="J15" s="1">
        <f>STDEV(J4:J13)</f>
        <v>28.027962228222489</v>
      </c>
      <c r="K15" s="1">
        <f t="shared" ref="K15:M15" si="3">STDEV(K4:K13)</f>
        <v>19.573508173606029</v>
      </c>
      <c r="L15" s="1">
        <f t="shared" si="3"/>
        <v>42.451148394360303</v>
      </c>
      <c r="M15" s="1">
        <f t="shared" si="3"/>
        <v>35.00872907020635</v>
      </c>
    </row>
    <row r="17" spans="1:14" x14ac:dyDescent="0.4">
      <c r="A17" t="s">
        <v>118</v>
      </c>
    </row>
    <row r="18" spans="1:14" x14ac:dyDescent="0.4">
      <c r="A18" s="1" t="s">
        <v>30</v>
      </c>
      <c r="H18" s="1"/>
      <c r="I18" s="1"/>
      <c r="J18" s="1"/>
      <c r="K18" s="1"/>
      <c r="L18" s="1"/>
      <c r="M18" s="1"/>
      <c r="N18" s="1"/>
    </row>
    <row r="19" spans="1:14" x14ac:dyDescent="0.4">
      <c r="H19" s="1" t="s">
        <v>29</v>
      </c>
      <c r="I19" s="1"/>
      <c r="J19" s="1" t="s">
        <v>24</v>
      </c>
      <c r="K19" s="1"/>
      <c r="L19" s="1" t="s">
        <v>25</v>
      </c>
      <c r="M19" s="1"/>
      <c r="N19" s="1"/>
    </row>
    <row r="20" spans="1:14" x14ac:dyDescent="0.4">
      <c r="H20" s="1" t="s">
        <v>27</v>
      </c>
      <c r="I20" s="1" t="s">
        <v>22</v>
      </c>
      <c r="J20" s="1" t="s">
        <v>23</v>
      </c>
      <c r="K20" s="1" t="s">
        <v>13</v>
      </c>
      <c r="L20" s="1" t="s">
        <v>23</v>
      </c>
      <c r="M20" s="1" t="s">
        <v>13</v>
      </c>
      <c r="N20" s="1"/>
    </row>
    <row r="21" spans="1:14" x14ac:dyDescent="0.4">
      <c r="H21" s="1" t="s">
        <v>19</v>
      </c>
      <c r="I21" s="1"/>
      <c r="J21" s="1">
        <v>70</v>
      </c>
      <c r="K21" s="1">
        <v>34</v>
      </c>
      <c r="L21" s="1">
        <v>108</v>
      </c>
      <c r="M21" s="1">
        <v>90</v>
      </c>
      <c r="N21" s="1"/>
    </row>
    <row r="22" spans="1:14" x14ac:dyDescent="0.4">
      <c r="H22" s="1"/>
      <c r="I22" s="1"/>
      <c r="J22" s="1">
        <v>45</v>
      </c>
      <c r="K22" s="1">
        <v>62</v>
      </c>
      <c r="L22" s="1">
        <v>68</v>
      </c>
      <c r="M22" s="1">
        <v>75</v>
      </c>
      <c r="N22" s="1"/>
    </row>
    <row r="23" spans="1:14" x14ac:dyDescent="0.4">
      <c r="H23" s="1"/>
      <c r="I23" s="1"/>
      <c r="J23" s="1">
        <v>66</v>
      </c>
      <c r="K23" s="1">
        <v>31</v>
      </c>
      <c r="L23" s="1">
        <v>67</v>
      </c>
      <c r="M23" s="1">
        <v>48</v>
      </c>
    </row>
    <row r="24" spans="1:14" x14ac:dyDescent="0.4">
      <c r="H24" s="1" t="s">
        <v>20</v>
      </c>
      <c r="I24" s="1"/>
      <c r="J24" s="1">
        <v>65</v>
      </c>
      <c r="K24" s="1">
        <v>25</v>
      </c>
      <c r="L24" s="1">
        <v>54</v>
      </c>
      <c r="M24" s="1">
        <v>98</v>
      </c>
    </row>
    <row r="25" spans="1:14" x14ac:dyDescent="0.4">
      <c r="H25" s="1"/>
      <c r="I25" s="1"/>
      <c r="J25" s="1">
        <v>77</v>
      </c>
      <c r="K25" s="1">
        <v>27</v>
      </c>
      <c r="L25" s="1">
        <v>56</v>
      </c>
      <c r="M25" s="1">
        <v>61</v>
      </c>
    </row>
    <row r="26" spans="1:14" x14ac:dyDescent="0.4">
      <c r="H26" s="1"/>
      <c r="I26" s="1"/>
      <c r="J26" s="1">
        <v>48</v>
      </c>
      <c r="K26" s="1">
        <v>22</v>
      </c>
      <c r="L26" s="1">
        <v>64</v>
      </c>
      <c r="M26" s="1">
        <v>59</v>
      </c>
    </row>
    <row r="27" spans="1:14" x14ac:dyDescent="0.4">
      <c r="H27" s="1"/>
      <c r="I27" s="1" t="s">
        <v>14</v>
      </c>
      <c r="J27" s="1">
        <f>AVERAGE(J21:J26)</f>
        <v>61.833333333333336</v>
      </c>
      <c r="K27" s="1">
        <f>AVERAGE(K21:K26)</f>
        <v>33.5</v>
      </c>
      <c r="L27" s="1">
        <f>AVERAGE(L21:L26)</f>
        <v>69.5</v>
      </c>
      <c r="M27" s="1">
        <f>AVERAGE(M21:M26)</f>
        <v>71.833333333333329</v>
      </c>
    </row>
    <row r="28" spans="1:14" x14ac:dyDescent="0.4">
      <c r="H28" s="1"/>
      <c r="I28" s="1" t="s">
        <v>15</v>
      </c>
      <c r="J28" s="1">
        <f>STDEV(J21:J26)</f>
        <v>12.639883965712123</v>
      </c>
      <c r="K28" s="1">
        <f>STDEV(K21:K26)</f>
        <v>14.597945060863875</v>
      </c>
      <c r="L28" s="1">
        <f>STDEV(L21:L26)</f>
        <v>19.715476154534031</v>
      </c>
      <c r="M28" s="1">
        <f>STDEV(M21:M26)</f>
        <v>19.364056048944562</v>
      </c>
    </row>
    <row r="30" spans="1:14" x14ac:dyDescent="0.4">
      <c r="A30" s="1" t="s">
        <v>31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14" x14ac:dyDescent="0.4">
      <c r="A31" s="1"/>
      <c r="B31" s="1"/>
      <c r="C31" s="1"/>
      <c r="D31" s="1"/>
      <c r="E31" s="1"/>
      <c r="F31" s="1"/>
      <c r="G31" s="1"/>
      <c r="H31" s="1"/>
      <c r="I31" s="1"/>
      <c r="J31" s="1" t="s">
        <v>24</v>
      </c>
      <c r="K31" s="1"/>
      <c r="L31" s="1" t="s">
        <v>25</v>
      </c>
      <c r="M31" s="1"/>
    </row>
    <row r="32" spans="1:14" x14ac:dyDescent="0.4">
      <c r="A32" s="1"/>
      <c r="B32" s="1"/>
      <c r="C32" s="1"/>
      <c r="D32" s="1"/>
      <c r="E32" s="1"/>
      <c r="F32" s="1"/>
      <c r="G32" s="1"/>
      <c r="H32" s="1" t="s">
        <v>27</v>
      </c>
      <c r="I32" s="1" t="s">
        <v>22</v>
      </c>
      <c r="J32" s="1" t="s">
        <v>23</v>
      </c>
      <c r="K32" s="1" t="s">
        <v>13</v>
      </c>
      <c r="L32" s="1" t="s">
        <v>23</v>
      </c>
      <c r="M32" s="1" t="s">
        <v>13</v>
      </c>
    </row>
    <row r="33" spans="1:13" x14ac:dyDescent="0.4">
      <c r="A33" s="1"/>
      <c r="B33" s="1"/>
      <c r="C33" s="1"/>
      <c r="D33" s="1"/>
      <c r="E33" s="1"/>
      <c r="F33" s="1"/>
      <c r="G33" s="1"/>
      <c r="H33" s="1" t="s">
        <v>19</v>
      </c>
      <c r="I33" s="1"/>
      <c r="J33" s="1">
        <v>18250</v>
      </c>
      <c r="K33" s="1">
        <v>13136</v>
      </c>
      <c r="L33" s="1">
        <v>21375</v>
      </c>
      <c r="M33" s="1">
        <v>19980</v>
      </c>
    </row>
    <row r="34" spans="1:13" x14ac:dyDescent="0.4">
      <c r="A34" s="1"/>
      <c r="B34" s="1"/>
      <c r="C34" s="1"/>
      <c r="D34" s="1"/>
      <c r="E34" s="1"/>
      <c r="F34" s="1"/>
      <c r="G34" s="1"/>
      <c r="H34" s="1"/>
      <c r="I34" s="1"/>
      <c r="J34" s="1">
        <v>14000</v>
      </c>
      <c r="K34" s="1">
        <v>9888</v>
      </c>
      <c r="L34" s="1">
        <v>17500</v>
      </c>
      <c r="M34" s="1">
        <v>19054</v>
      </c>
    </row>
    <row r="35" spans="1:13" x14ac:dyDescent="0.4">
      <c r="A35" s="1"/>
      <c r="B35" s="1"/>
      <c r="C35" s="1"/>
      <c r="D35" s="1"/>
      <c r="E35" s="1"/>
      <c r="F35" s="1"/>
      <c r="G35" s="1"/>
      <c r="H35" s="1"/>
      <c r="I35" s="1"/>
      <c r="J35" s="1">
        <v>9883</v>
      </c>
      <c r="K35" s="1">
        <v>6885</v>
      </c>
      <c r="L35" s="1">
        <v>11345</v>
      </c>
      <c r="M35" s="1">
        <v>12522</v>
      </c>
    </row>
    <row r="36" spans="1:13" x14ac:dyDescent="0.4">
      <c r="A36" s="1"/>
      <c r="B36" s="1"/>
      <c r="C36" s="1"/>
      <c r="D36" s="1"/>
      <c r="E36" s="1"/>
      <c r="F36" s="1"/>
      <c r="G36" s="1"/>
      <c r="H36" s="1" t="s">
        <v>20</v>
      </c>
      <c r="I36" s="1"/>
      <c r="J36" s="1">
        <v>12373</v>
      </c>
      <c r="K36" s="1">
        <v>5752</v>
      </c>
      <c r="L36" s="1">
        <v>10254</v>
      </c>
      <c r="M36" s="1">
        <v>11781</v>
      </c>
    </row>
    <row r="37" spans="1:13" x14ac:dyDescent="0.4">
      <c r="A37" s="1"/>
      <c r="B37" s="1"/>
      <c r="C37" s="1"/>
      <c r="D37" s="1"/>
      <c r="E37" s="1"/>
      <c r="F37" s="1"/>
      <c r="G37" s="1"/>
      <c r="H37" s="1"/>
      <c r="I37" s="1"/>
      <c r="J37" s="1">
        <v>11678</v>
      </c>
      <c r="K37" s="1">
        <v>6729</v>
      </c>
      <c r="L37" s="1">
        <v>9271</v>
      </c>
      <c r="M37" s="1">
        <v>8643</v>
      </c>
    </row>
    <row r="38" spans="1:13" x14ac:dyDescent="0.4">
      <c r="A38" s="1"/>
      <c r="B38" s="1"/>
      <c r="C38" s="1"/>
      <c r="D38" s="1"/>
      <c r="E38" s="1"/>
      <c r="F38" s="1"/>
      <c r="G38" s="1"/>
      <c r="H38" s="1"/>
      <c r="I38" s="1"/>
      <c r="J38" s="1">
        <v>9114</v>
      </c>
      <c r="K38" s="1">
        <v>12883</v>
      </c>
      <c r="L38" s="1">
        <v>14556</v>
      </c>
      <c r="M38" s="1">
        <v>14327</v>
      </c>
    </row>
    <row r="39" spans="1:13" x14ac:dyDescent="0.4">
      <c r="A39" s="1"/>
      <c r="B39" s="1"/>
      <c r="C39" s="1"/>
      <c r="D39" s="1"/>
      <c r="E39" s="1"/>
      <c r="F39" s="1"/>
      <c r="G39" s="1"/>
      <c r="H39" s="1"/>
      <c r="I39" s="1" t="s">
        <v>14</v>
      </c>
      <c r="J39" s="1">
        <f>AVERAGE(J33:J38)</f>
        <v>12549.666666666666</v>
      </c>
      <c r="K39" s="1">
        <f>AVERAGE(K33:K38)</f>
        <v>9212.1666666666661</v>
      </c>
      <c r="L39" s="1">
        <f>AVERAGE(L33:L38)</f>
        <v>14050.166666666666</v>
      </c>
      <c r="M39" s="1">
        <f>AVERAGE(M33:M38)</f>
        <v>14384.5</v>
      </c>
    </row>
    <row r="40" spans="1:13" x14ac:dyDescent="0.4">
      <c r="A40" s="1"/>
      <c r="B40" s="1"/>
      <c r="C40" s="1"/>
      <c r="D40" s="1"/>
      <c r="E40" s="1"/>
      <c r="F40" s="1"/>
      <c r="G40" s="1"/>
      <c r="H40" s="1"/>
      <c r="I40" s="1" t="s">
        <v>15</v>
      </c>
      <c r="J40" s="1">
        <f>STDEV(J33:J38)</f>
        <v>3295.5484318496478</v>
      </c>
      <c r="K40" s="1">
        <f>STDEV(K33:K38)</f>
        <v>3252.1626906824113</v>
      </c>
      <c r="L40" s="1">
        <f>STDEV(L33:L38)</f>
        <v>4698.5028005383429</v>
      </c>
      <c r="M40" s="1">
        <f>STDEV(M33:M38)</f>
        <v>4389.2846228058625</v>
      </c>
    </row>
    <row r="42" spans="1:13" x14ac:dyDescent="0.4">
      <c r="A42" s="14" t="s">
        <v>107</v>
      </c>
      <c r="B42" s="15"/>
      <c r="C42" s="15"/>
      <c r="D42" s="15"/>
      <c r="E42" s="15"/>
      <c r="F42" s="15"/>
    </row>
    <row r="43" spans="1:13" x14ac:dyDescent="0.4">
      <c r="A43" s="14" t="s">
        <v>116</v>
      </c>
      <c r="B43" s="14"/>
      <c r="C43" s="14" t="s">
        <v>24</v>
      </c>
      <c r="D43" s="14"/>
      <c r="E43" s="14" t="s">
        <v>25</v>
      </c>
      <c r="F43" s="14"/>
    </row>
    <row r="44" spans="1:13" x14ac:dyDescent="0.4">
      <c r="A44" s="14" t="s">
        <v>27</v>
      </c>
      <c r="B44" s="14" t="s">
        <v>22</v>
      </c>
      <c r="C44" s="14" t="s">
        <v>23</v>
      </c>
      <c r="D44" s="14" t="s">
        <v>13</v>
      </c>
      <c r="E44" s="14" t="s">
        <v>23</v>
      </c>
      <c r="F44" s="14" t="s">
        <v>13</v>
      </c>
    </row>
    <row r="45" spans="1:13" x14ac:dyDescent="0.4">
      <c r="A45" s="15"/>
      <c r="B45" s="15"/>
      <c r="C45" s="15">
        <v>33</v>
      </c>
      <c r="D45" s="15">
        <v>26</v>
      </c>
      <c r="E45" s="15">
        <v>14</v>
      </c>
      <c r="F45" s="15">
        <v>15</v>
      </c>
    </row>
    <row r="46" spans="1:13" x14ac:dyDescent="0.4">
      <c r="A46" s="15"/>
      <c r="B46" s="15"/>
      <c r="C46" s="15">
        <v>79</v>
      </c>
      <c r="D46" s="15">
        <v>59</v>
      </c>
      <c r="E46" s="15">
        <v>57</v>
      </c>
      <c r="F46" s="15">
        <v>77</v>
      </c>
    </row>
    <row r="47" spans="1:13" x14ac:dyDescent="0.4">
      <c r="A47" s="15"/>
      <c r="B47" s="15"/>
      <c r="C47" s="15">
        <v>55</v>
      </c>
      <c r="D47" s="15">
        <v>32</v>
      </c>
      <c r="E47" s="15">
        <v>51</v>
      </c>
      <c r="F47" s="15">
        <v>67</v>
      </c>
    </row>
    <row r="48" spans="1:13" x14ac:dyDescent="0.4">
      <c r="A48" s="15"/>
      <c r="B48" s="15"/>
      <c r="C48" s="15">
        <v>61</v>
      </c>
      <c r="D48" s="15">
        <v>42</v>
      </c>
      <c r="E48" s="15">
        <v>48</v>
      </c>
      <c r="F48" s="15">
        <v>48</v>
      </c>
    </row>
    <row r="49" spans="1:6" s="13" customFormat="1" x14ac:dyDescent="0.4">
      <c r="A49" s="15"/>
      <c r="B49" s="15"/>
      <c r="C49" s="15">
        <v>82</v>
      </c>
      <c r="D49" s="15">
        <v>23</v>
      </c>
      <c r="E49" s="15">
        <v>54</v>
      </c>
      <c r="F49" s="15">
        <v>61</v>
      </c>
    </row>
    <row r="50" spans="1:6" s="13" customFormat="1" x14ac:dyDescent="0.4">
      <c r="A50" s="15"/>
      <c r="B50" s="15"/>
      <c r="C50" s="15">
        <v>78</v>
      </c>
      <c r="D50" s="15">
        <v>48</v>
      </c>
      <c r="E50" s="15">
        <v>37</v>
      </c>
      <c r="F50" s="15">
        <v>59</v>
      </c>
    </row>
    <row r="51" spans="1:6" x14ac:dyDescent="0.4">
      <c r="A51" s="15"/>
      <c r="B51" s="14" t="s">
        <v>14</v>
      </c>
      <c r="C51" s="15">
        <f>AVERAGE(C45:C50)</f>
        <v>64.666666666666671</v>
      </c>
      <c r="D51" s="15">
        <f t="shared" ref="D51:F51" si="4">AVERAGE(D45:D50)</f>
        <v>38.333333333333336</v>
      </c>
      <c r="E51" s="15">
        <f t="shared" si="4"/>
        <v>43.5</v>
      </c>
      <c r="F51" s="15">
        <f t="shared" si="4"/>
        <v>54.5</v>
      </c>
    </row>
    <row r="52" spans="1:6" x14ac:dyDescent="0.4">
      <c r="A52" s="15"/>
      <c r="B52" s="14" t="s">
        <v>15</v>
      </c>
      <c r="C52" s="15">
        <f>STDEV(C45:C50)</f>
        <v>18.938496948455715</v>
      </c>
      <c r="D52" s="15">
        <f t="shared" ref="D52:F52" si="5">STDEV(D45:D50)</f>
        <v>13.866025626208355</v>
      </c>
      <c r="E52" s="15">
        <f t="shared" si="5"/>
        <v>16.009372255026118</v>
      </c>
      <c r="F52" s="15">
        <f t="shared" si="5"/>
        <v>21.575449010391416</v>
      </c>
    </row>
    <row r="53" spans="1:6" x14ac:dyDescent="0.4">
      <c r="A53" s="15"/>
      <c r="B53" s="15"/>
      <c r="C53" s="15"/>
      <c r="D53" s="15"/>
      <c r="E53" s="15"/>
      <c r="F53" s="15"/>
    </row>
    <row r="54" spans="1:6" x14ac:dyDescent="0.4">
      <c r="A54" s="14" t="s">
        <v>117</v>
      </c>
      <c r="B54" s="14"/>
      <c r="C54" s="15" t="s">
        <v>24</v>
      </c>
      <c r="D54" s="15"/>
      <c r="E54" s="15" t="s">
        <v>25</v>
      </c>
      <c r="F54" s="15"/>
    </row>
    <row r="55" spans="1:6" x14ac:dyDescent="0.4">
      <c r="A55" s="14" t="s">
        <v>27</v>
      </c>
      <c r="B55" s="14" t="s">
        <v>22</v>
      </c>
      <c r="C55" s="15" t="s">
        <v>23</v>
      </c>
      <c r="D55" s="15" t="s">
        <v>13</v>
      </c>
      <c r="E55" s="15" t="s">
        <v>23</v>
      </c>
      <c r="F55" s="15" t="s">
        <v>13</v>
      </c>
    </row>
    <row r="56" spans="1:6" x14ac:dyDescent="0.4">
      <c r="A56" s="14"/>
      <c r="B56" s="14"/>
      <c r="C56" s="15">
        <v>1</v>
      </c>
      <c r="D56" s="15">
        <v>2</v>
      </c>
      <c r="E56" s="15">
        <v>2</v>
      </c>
      <c r="F56" s="15">
        <v>10</v>
      </c>
    </row>
    <row r="57" spans="1:6" x14ac:dyDescent="0.4">
      <c r="A57" s="14"/>
      <c r="B57" s="14"/>
      <c r="C57" s="15">
        <v>2</v>
      </c>
      <c r="D57" s="15">
        <v>1</v>
      </c>
      <c r="E57" s="15">
        <v>10</v>
      </c>
      <c r="F57" s="15">
        <v>1</v>
      </c>
    </row>
    <row r="58" spans="1:6" x14ac:dyDescent="0.4">
      <c r="A58" s="14"/>
      <c r="B58" s="14"/>
      <c r="C58" s="15">
        <v>10</v>
      </c>
      <c r="D58" s="15">
        <v>4</v>
      </c>
      <c r="E58" s="15">
        <v>3</v>
      </c>
      <c r="F58" s="15">
        <v>1</v>
      </c>
    </row>
    <row r="59" spans="1:6" x14ac:dyDescent="0.4">
      <c r="A59" s="14"/>
      <c r="B59" s="14"/>
      <c r="C59" s="15">
        <v>4</v>
      </c>
      <c r="D59" s="15">
        <v>5</v>
      </c>
      <c r="E59" s="15">
        <v>10</v>
      </c>
      <c r="F59" s="15">
        <v>3</v>
      </c>
    </row>
    <row r="60" spans="1:6" s="13" customFormat="1" x14ac:dyDescent="0.4">
      <c r="A60" s="14"/>
      <c r="B60" s="14"/>
      <c r="C60" s="15">
        <v>8</v>
      </c>
      <c r="D60" s="15">
        <v>8</v>
      </c>
      <c r="E60" s="15">
        <v>3</v>
      </c>
      <c r="F60" s="15">
        <v>9</v>
      </c>
    </row>
    <row r="61" spans="1:6" s="13" customFormat="1" x14ac:dyDescent="0.4">
      <c r="A61" s="14"/>
      <c r="B61" s="14"/>
      <c r="C61" s="15">
        <v>1</v>
      </c>
      <c r="D61" s="15">
        <v>1</v>
      </c>
      <c r="E61" s="15">
        <v>8</v>
      </c>
      <c r="F61" s="15">
        <v>2</v>
      </c>
    </row>
    <row r="62" spans="1:6" x14ac:dyDescent="0.4">
      <c r="A62" s="15"/>
      <c r="B62" s="14" t="s">
        <v>14</v>
      </c>
      <c r="C62" s="15">
        <f>AVERAGE(C56:C61)</f>
        <v>4.333333333333333</v>
      </c>
      <c r="D62" s="15">
        <f t="shared" ref="D62:F62" si="6">AVERAGE(D56:D61)</f>
        <v>3.5</v>
      </c>
      <c r="E62" s="15">
        <f t="shared" si="6"/>
        <v>6</v>
      </c>
      <c r="F62" s="15">
        <f t="shared" si="6"/>
        <v>4.333333333333333</v>
      </c>
    </row>
    <row r="63" spans="1:6" x14ac:dyDescent="0.4">
      <c r="A63" s="15"/>
      <c r="B63" s="14" t="s">
        <v>15</v>
      </c>
      <c r="C63" s="14">
        <f>STDEV(C56:C61)</f>
        <v>3.8297084310253524</v>
      </c>
      <c r="D63" s="14">
        <f t="shared" ref="D63:F63" si="7">STDEV(D56:D61)</f>
        <v>2.7386127875258306</v>
      </c>
      <c r="E63" s="14">
        <f t="shared" si="7"/>
        <v>3.7416573867739413</v>
      </c>
      <c r="F63" s="14">
        <f t="shared" si="7"/>
        <v>4.082482904638629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D2E76-D3C9-41DC-A964-3EDE825F8148}">
  <dimension ref="A1:L14"/>
  <sheetViews>
    <sheetView workbookViewId="0">
      <selection activeCell="I15" sqref="I15"/>
    </sheetView>
  </sheetViews>
  <sheetFormatPr defaultRowHeight="18.75" x14ac:dyDescent="0.4"/>
  <cols>
    <col min="1" max="1" width="21.5" customWidth="1"/>
    <col min="2" max="2" width="16.625" customWidth="1"/>
  </cols>
  <sheetData>
    <row r="1" spans="1:12" x14ac:dyDescent="0.4">
      <c r="A1" s="4" t="s">
        <v>10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x14ac:dyDescent="0.4">
      <c r="B2" s="4" t="s">
        <v>61</v>
      </c>
      <c r="C2" s="4" t="s">
        <v>62</v>
      </c>
      <c r="D2" s="4"/>
      <c r="F2" s="4"/>
      <c r="G2" s="4" t="s">
        <v>63</v>
      </c>
      <c r="H2" s="4"/>
      <c r="I2" s="4"/>
      <c r="J2" s="4"/>
      <c r="K2" s="4"/>
      <c r="L2" s="4"/>
    </row>
    <row r="3" spans="1:12" s="4" customFormat="1" x14ac:dyDescent="0.4">
      <c r="B3" s="4" t="s">
        <v>64</v>
      </c>
      <c r="C3" s="4" t="s">
        <v>46</v>
      </c>
      <c r="G3" s="4" t="s">
        <v>65</v>
      </c>
    </row>
    <row r="4" spans="1:12" x14ac:dyDescent="0.4">
      <c r="A4" s="4" t="s">
        <v>59</v>
      </c>
      <c r="B4" s="4" t="s">
        <v>60</v>
      </c>
      <c r="C4" s="4">
        <v>24</v>
      </c>
      <c r="D4" s="4">
        <v>48</v>
      </c>
      <c r="E4" s="4">
        <v>24</v>
      </c>
      <c r="F4" s="4">
        <v>48</v>
      </c>
      <c r="G4" s="4">
        <v>24</v>
      </c>
      <c r="H4" s="4">
        <v>48</v>
      </c>
      <c r="I4" s="4">
        <v>24</v>
      </c>
      <c r="J4" s="4">
        <v>48</v>
      </c>
    </row>
    <row r="5" spans="1:12" x14ac:dyDescent="0.4">
      <c r="A5" s="4" t="s">
        <v>19</v>
      </c>
      <c r="C5" s="4">
        <v>1</v>
      </c>
      <c r="D5" s="4">
        <v>0</v>
      </c>
      <c r="E5" s="4">
        <v>3</v>
      </c>
      <c r="F5" s="4">
        <v>1.2</v>
      </c>
      <c r="G5" s="4">
        <v>1</v>
      </c>
      <c r="H5" s="4">
        <v>0.11</v>
      </c>
      <c r="I5" s="4">
        <v>2.31</v>
      </c>
      <c r="J5" s="4">
        <v>0</v>
      </c>
    </row>
    <row r="6" spans="1:12" x14ac:dyDescent="0.4">
      <c r="A6" s="4"/>
      <c r="C6" s="4"/>
      <c r="D6" s="4">
        <v>0.02</v>
      </c>
      <c r="E6" s="4">
        <v>3.42</v>
      </c>
      <c r="F6" s="4">
        <v>1.25</v>
      </c>
      <c r="G6" s="4"/>
      <c r="H6" s="4">
        <v>0.18</v>
      </c>
      <c r="I6" s="4">
        <v>1.64</v>
      </c>
      <c r="J6" s="4">
        <v>0.02</v>
      </c>
    </row>
    <row r="7" spans="1:12" x14ac:dyDescent="0.4">
      <c r="A7" s="4" t="s">
        <v>20</v>
      </c>
      <c r="C7" s="4">
        <v>1</v>
      </c>
      <c r="D7" s="4">
        <v>0.11</v>
      </c>
      <c r="E7" s="4">
        <v>2.2000000000000002</v>
      </c>
      <c r="F7" s="4">
        <v>1.32</v>
      </c>
      <c r="G7" s="4">
        <v>1</v>
      </c>
      <c r="H7" s="4">
        <v>1E-3</v>
      </c>
      <c r="I7" s="4">
        <v>1.21</v>
      </c>
      <c r="J7" s="4">
        <v>0.08</v>
      </c>
    </row>
    <row r="8" spans="1:12" x14ac:dyDescent="0.4">
      <c r="A8" s="4"/>
      <c r="C8" s="4"/>
      <c r="D8" s="4">
        <v>0.2</v>
      </c>
      <c r="E8" s="4">
        <v>2.85</v>
      </c>
      <c r="F8" s="4">
        <v>1.2</v>
      </c>
      <c r="G8" s="4"/>
      <c r="H8" s="4">
        <v>0.06</v>
      </c>
      <c r="I8" s="4">
        <v>1.36</v>
      </c>
      <c r="J8" s="4">
        <v>0.11</v>
      </c>
    </row>
    <row r="9" spans="1:12" x14ac:dyDescent="0.4">
      <c r="A9" s="4" t="s">
        <v>21</v>
      </c>
      <c r="C9" s="4">
        <v>1</v>
      </c>
      <c r="D9" s="4">
        <v>0.18</v>
      </c>
      <c r="E9" s="4">
        <v>1.1299999999999999</v>
      </c>
      <c r="F9" s="4">
        <v>0.89</v>
      </c>
      <c r="G9" s="4">
        <v>1</v>
      </c>
      <c r="H9" s="4">
        <v>0.21</v>
      </c>
      <c r="I9" s="4">
        <v>1.17</v>
      </c>
      <c r="J9" s="4">
        <v>0.23</v>
      </c>
    </row>
    <row r="10" spans="1:12" x14ac:dyDescent="0.4">
      <c r="B10" s="4"/>
      <c r="C10" s="4"/>
      <c r="D10" s="4">
        <v>0.12</v>
      </c>
      <c r="E10" s="4">
        <v>1.6</v>
      </c>
      <c r="F10" s="4">
        <v>0.77</v>
      </c>
      <c r="G10" s="4"/>
      <c r="H10" s="4">
        <v>0.2</v>
      </c>
      <c r="I10" s="4">
        <v>1.1000000000000001</v>
      </c>
      <c r="J10" s="4">
        <v>0.22</v>
      </c>
    </row>
    <row r="11" spans="1:12" x14ac:dyDescent="0.4">
      <c r="B11" s="4" t="s">
        <v>14</v>
      </c>
      <c r="C11" s="4">
        <f>AVERAGE(C5:C10)</f>
        <v>1</v>
      </c>
      <c r="D11" s="4">
        <f t="shared" ref="D11:J11" si="0">AVERAGE(D5:D10)</f>
        <v>0.105</v>
      </c>
      <c r="E11" s="4">
        <f t="shared" si="0"/>
        <v>2.3666666666666667</v>
      </c>
      <c r="F11" s="4">
        <f t="shared" si="0"/>
        <v>1.1050000000000002</v>
      </c>
      <c r="G11" s="4">
        <f t="shared" si="0"/>
        <v>1</v>
      </c>
      <c r="H11" s="4">
        <f t="shared" si="0"/>
        <v>0.12683333333333333</v>
      </c>
      <c r="I11" s="4">
        <f t="shared" si="0"/>
        <v>1.4650000000000001</v>
      </c>
      <c r="J11" s="4">
        <f t="shared" si="0"/>
        <v>0.11</v>
      </c>
    </row>
    <row r="12" spans="1:12" x14ac:dyDescent="0.4">
      <c r="B12" s="4" t="s">
        <v>15</v>
      </c>
      <c r="C12" s="4">
        <f>STDEV(C5:C10)</f>
        <v>0</v>
      </c>
      <c r="D12" s="4">
        <f t="shared" ref="D12:J12" si="1">STDEV(D5:D10)</f>
        <v>8.1424811943289127E-2</v>
      </c>
      <c r="E12" s="4">
        <f t="shared" si="1"/>
        <v>0.88194482064733726</v>
      </c>
      <c r="F12" s="4">
        <f t="shared" si="1"/>
        <v>0.22079402165819553</v>
      </c>
      <c r="G12" s="4">
        <f t="shared" si="1"/>
        <v>0</v>
      </c>
      <c r="H12" s="4">
        <f t="shared" si="1"/>
        <v>8.4475834808936182E-2</v>
      </c>
      <c r="I12" s="4">
        <f t="shared" si="1"/>
        <v>0.45627842377215261</v>
      </c>
      <c r="J12" s="4">
        <f t="shared" si="1"/>
        <v>9.7570487341203729E-2</v>
      </c>
    </row>
    <row r="13" spans="1:12" x14ac:dyDescent="0.4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2" x14ac:dyDescent="0.4">
      <c r="B14" s="4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4BDC4-FB46-4B50-919E-23F5BCF2FD50}">
  <dimension ref="A1:Q36"/>
  <sheetViews>
    <sheetView topLeftCell="A10" workbookViewId="0">
      <selection activeCell="P37" sqref="P37"/>
    </sheetView>
  </sheetViews>
  <sheetFormatPr defaultRowHeight="18.75" x14ac:dyDescent="0.4"/>
  <cols>
    <col min="1" max="16384" width="9" style="4"/>
  </cols>
  <sheetData>
    <row r="1" spans="1:17" x14ac:dyDescent="0.4">
      <c r="A1" s="4" t="s">
        <v>74</v>
      </c>
    </row>
    <row r="2" spans="1:17" x14ac:dyDescent="0.4">
      <c r="A2" s="4" t="s">
        <v>75</v>
      </c>
      <c r="B2" s="4" t="s">
        <v>61</v>
      </c>
      <c r="C2" s="4" t="s">
        <v>62</v>
      </c>
      <c r="F2" s="4" t="s">
        <v>63</v>
      </c>
      <c r="J2" s="4" t="s">
        <v>76</v>
      </c>
      <c r="K2" s="4" t="s">
        <v>61</v>
      </c>
      <c r="L2" s="4" t="s">
        <v>62</v>
      </c>
      <c r="O2" s="4" t="s">
        <v>63</v>
      </c>
    </row>
    <row r="3" spans="1:17" x14ac:dyDescent="0.4">
      <c r="B3" s="4" t="s">
        <v>64</v>
      </c>
      <c r="C3" s="4" t="s">
        <v>67</v>
      </c>
      <c r="D3" s="4" t="s">
        <v>46</v>
      </c>
      <c r="E3" s="4" t="s">
        <v>65</v>
      </c>
      <c r="F3" s="4" t="s">
        <v>67</v>
      </c>
      <c r="G3" s="4" t="s">
        <v>46</v>
      </c>
      <c r="H3" s="4" t="s">
        <v>65</v>
      </c>
      <c r="K3" s="4" t="s">
        <v>64</v>
      </c>
      <c r="L3" s="4" t="s">
        <v>67</v>
      </c>
      <c r="M3" s="4" t="s">
        <v>46</v>
      </c>
      <c r="N3" s="4" t="s">
        <v>65</v>
      </c>
      <c r="O3" s="4" t="s">
        <v>67</v>
      </c>
      <c r="P3" s="4" t="s">
        <v>46</v>
      </c>
      <c r="Q3" s="4" t="s">
        <v>65</v>
      </c>
    </row>
    <row r="4" spans="1:17" x14ac:dyDescent="0.4">
      <c r="A4" s="4" t="s">
        <v>69</v>
      </c>
      <c r="J4" s="4" t="s">
        <v>69</v>
      </c>
    </row>
    <row r="5" spans="1:17" x14ac:dyDescent="0.4">
      <c r="A5" s="4" t="s">
        <v>19</v>
      </c>
      <c r="C5" s="4">
        <v>1</v>
      </c>
      <c r="D5" s="4">
        <v>3.44</v>
      </c>
      <c r="E5" s="4">
        <v>6.28</v>
      </c>
      <c r="F5" s="4">
        <v>1.22</v>
      </c>
      <c r="G5" s="4">
        <v>1.73</v>
      </c>
      <c r="H5" s="4">
        <v>1.88</v>
      </c>
      <c r="J5" s="4" t="s">
        <v>19</v>
      </c>
      <c r="L5" s="4">
        <v>1</v>
      </c>
      <c r="M5" s="4">
        <v>3.99</v>
      </c>
      <c r="N5" s="4">
        <v>7.87</v>
      </c>
      <c r="O5" s="4">
        <v>1.1200000000000001</v>
      </c>
      <c r="P5" s="4">
        <v>1.37</v>
      </c>
      <c r="Q5" s="4">
        <v>0.67</v>
      </c>
    </row>
    <row r="6" spans="1:17" x14ac:dyDescent="0.4">
      <c r="D6" s="4">
        <v>3.11</v>
      </c>
      <c r="E6" s="4">
        <v>5.57</v>
      </c>
      <c r="F6" s="4">
        <v>1.73</v>
      </c>
      <c r="G6" s="4">
        <v>1.57</v>
      </c>
      <c r="H6" s="4">
        <v>1.55</v>
      </c>
      <c r="M6" s="4">
        <v>4.26</v>
      </c>
      <c r="N6" s="4">
        <v>9.86</v>
      </c>
      <c r="O6" s="4">
        <v>1.29</v>
      </c>
      <c r="P6" s="4">
        <v>1.88</v>
      </c>
      <c r="Q6" s="4">
        <v>1.34</v>
      </c>
    </row>
    <row r="7" spans="1:17" x14ac:dyDescent="0.4">
      <c r="A7" s="4" t="s">
        <v>20</v>
      </c>
      <c r="C7" s="4">
        <v>1</v>
      </c>
      <c r="D7" s="4">
        <v>4.55</v>
      </c>
      <c r="E7" s="4">
        <v>14.39</v>
      </c>
      <c r="F7" s="4">
        <v>1.55</v>
      </c>
      <c r="G7" s="4">
        <v>2.33</v>
      </c>
      <c r="H7" s="4">
        <v>3.58</v>
      </c>
      <c r="J7" s="4" t="s">
        <v>20</v>
      </c>
      <c r="L7" s="4">
        <v>1</v>
      </c>
      <c r="M7" s="4">
        <v>6.89</v>
      </c>
      <c r="N7" s="4">
        <v>16.78</v>
      </c>
      <c r="O7" s="4">
        <v>1.41</v>
      </c>
      <c r="P7" s="4">
        <v>0.87</v>
      </c>
      <c r="Q7" s="4">
        <v>1.1100000000000001</v>
      </c>
    </row>
    <row r="8" spans="1:17" x14ac:dyDescent="0.4">
      <c r="D8" s="4">
        <v>5.01</v>
      </c>
      <c r="E8" s="4">
        <v>12.88</v>
      </c>
      <c r="F8" s="4">
        <v>1.23</v>
      </c>
      <c r="G8" s="4">
        <v>3.33</v>
      </c>
      <c r="H8" s="4">
        <v>4.7300000000000004</v>
      </c>
      <c r="M8" s="4">
        <v>6.63</v>
      </c>
      <c r="N8" s="4">
        <v>14.23</v>
      </c>
      <c r="O8" s="4">
        <v>1.1100000000000001</v>
      </c>
      <c r="P8" s="4">
        <v>1.02</v>
      </c>
      <c r="Q8" s="4">
        <v>1.33</v>
      </c>
    </row>
    <row r="9" spans="1:17" x14ac:dyDescent="0.4">
      <c r="A9" s="4" t="s">
        <v>21</v>
      </c>
      <c r="C9" s="4">
        <v>1</v>
      </c>
      <c r="D9" s="4">
        <v>7.3</v>
      </c>
      <c r="E9" s="4">
        <v>9.7799999999999994</v>
      </c>
      <c r="F9" s="4">
        <v>0.77</v>
      </c>
      <c r="G9" s="4">
        <v>4.6900000000000004</v>
      </c>
      <c r="H9" s="4">
        <v>5.65</v>
      </c>
      <c r="J9" s="4" t="s">
        <v>21</v>
      </c>
      <c r="L9" s="4">
        <v>1</v>
      </c>
      <c r="M9" s="4">
        <v>5.1100000000000003</v>
      </c>
      <c r="N9" s="4">
        <v>11.12</v>
      </c>
      <c r="O9" s="4">
        <v>0.56999999999999995</v>
      </c>
      <c r="P9" s="4">
        <v>2.3199999999999998</v>
      </c>
      <c r="Q9" s="4">
        <v>1.98</v>
      </c>
    </row>
    <row r="10" spans="1:17" x14ac:dyDescent="0.4">
      <c r="D10" s="4">
        <v>7.19</v>
      </c>
      <c r="E10" s="4">
        <v>8.64</v>
      </c>
      <c r="F10" s="4">
        <v>0.56000000000000005</v>
      </c>
      <c r="G10" s="4">
        <v>4.1399999999999997</v>
      </c>
      <c r="H10" s="4">
        <v>4.6500000000000004</v>
      </c>
      <c r="M10" s="4">
        <v>5.34</v>
      </c>
      <c r="N10" s="4">
        <v>12.5</v>
      </c>
      <c r="O10" s="4">
        <v>0.98</v>
      </c>
      <c r="P10" s="4">
        <v>1.94</v>
      </c>
      <c r="Q10" s="4">
        <v>1.95</v>
      </c>
    </row>
    <row r="11" spans="1:17" x14ac:dyDescent="0.4">
      <c r="B11" s="4" t="s">
        <v>14</v>
      </c>
      <c r="C11" s="4">
        <f>AVERAGE(C5:C10)</f>
        <v>1</v>
      </c>
      <c r="D11" s="4">
        <f>AVERAGE(D5:D10)</f>
        <v>5.1000000000000005</v>
      </c>
      <c r="E11" s="4">
        <f t="shared" ref="E11:H11" si="0">AVERAGE(E5:E10)</f>
        <v>9.5900000000000016</v>
      </c>
      <c r="F11" s="4">
        <f t="shared" si="0"/>
        <v>1.1766666666666667</v>
      </c>
      <c r="G11" s="4">
        <f t="shared" si="0"/>
        <v>2.9650000000000003</v>
      </c>
      <c r="H11" s="4">
        <f t="shared" si="0"/>
        <v>3.6733333333333333</v>
      </c>
      <c r="K11" s="4" t="s">
        <v>14</v>
      </c>
      <c r="L11" s="4">
        <f>AVERAGE(L5:L10)</f>
        <v>1</v>
      </c>
      <c r="M11" s="4">
        <f>AVERAGE(M5:M10)</f>
        <v>5.37</v>
      </c>
      <c r="N11" s="4">
        <f t="shared" ref="N11:Q11" si="1">AVERAGE(N5:N10)</f>
        <v>12.060000000000002</v>
      </c>
      <c r="O11" s="4">
        <f t="shared" si="1"/>
        <v>1.08</v>
      </c>
      <c r="P11" s="4">
        <f t="shared" si="1"/>
        <v>1.5666666666666667</v>
      </c>
      <c r="Q11" s="4">
        <f t="shared" si="1"/>
        <v>1.3966666666666665</v>
      </c>
    </row>
    <row r="12" spans="1:17" x14ac:dyDescent="0.4">
      <c r="B12" s="4" t="s">
        <v>15</v>
      </c>
      <c r="C12" s="4">
        <f>STDEV(C5:C10)</f>
        <v>0</v>
      </c>
      <c r="D12" s="4">
        <f>STDEV(D5:D10)</f>
        <v>1.8019100976463818</v>
      </c>
      <c r="E12" s="4">
        <f t="shared" ref="E12:H12" si="2">STDEV(E5:E10)</f>
        <v>3.5190680584495579</v>
      </c>
      <c r="F12" s="4">
        <f t="shared" si="2"/>
        <v>0.44630333481463741</v>
      </c>
      <c r="G12" s="4">
        <f t="shared" si="2"/>
        <v>1.2933638312555358</v>
      </c>
      <c r="H12" s="4">
        <f t="shared" si="2"/>
        <v>1.6559549108193341</v>
      </c>
      <c r="K12" s="4" t="s">
        <v>15</v>
      </c>
      <c r="L12" s="4">
        <f>STDEV(L5:L10)</f>
        <v>0</v>
      </c>
      <c r="M12" s="4">
        <f>STDEV(M5:M10)</f>
        <v>1.1918892566006321</v>
      </c>
      <c r="N12" s="4">
        <f t="shared" ref="N12:Q12" si="3">STDEV(N5:N10)</f>
        <v>3.1768097204585537</v>
      </c>
      <c r="O12" s="4">
        <f t="shared" si="3"/>
        <v>0.29175332046096697</v>
      </c>
      <c r="P12" s="4">
        <f t="shared" si="3"/>
        <v>0.57060202126058568</v>
      </c>
      <c r="Q12" s="4">
        <f t="shared" si="3"/>
        <v>0.50285849566917662</v>
      </c>
    </row>
    <row r="14" spans="1:17" x14ac:dyDescent="0.4">
      <c r="A14" s="4" t="s">
        <v>77</v>
      </c>
      <c r="B14" s="4" t="s">
        <v>61</v>
      </c>
      <c r="C14" s="4" t="s">
        <v>62</v>
      </c>
      <c r="F14" s="4" t="s">
        <v>63</v>
      </c>
      <c r="J14" s="4" t="s">
        <v>78</v>
      </c>
      <c r="K14" s="4" t="s">
        <v>61</v>
      </c>
      <c r="L14" s="4" t="s">
        <v>62</v>
      </c>
      <c r="O14" s="4" t="s">
        <v>63</v>
      </c>
    </row>
    <row r="15" spans="1:17" x14ac:dyDescent="0.4">
      <c r="B15" s="4" t="s">
        <v>64</v>
      </c>
      <c r="C15" s="4" t="s">
        <v>67</v>
      </c>
      <c r="D15" s="4" t="s">
        <v>46</v>
      </c>
      <c r="E15" s="4" t="s">
        <v>65</v>
      </c>
      <c r="F15" s="4" t="s">
        <v>67</v>
      </c>
      <c r="G15" s="4" t="s">
        <v>46</v>
      </c>
      <c r="H15" s="4" t="s">
        <v>65</v>
      </c>
      <c r="K15" s="4" t="s">
        <v>64</v>
      </c>
      <c r="L15" s="4" t="s">
        <v>67</v>
      </c>
      <c r="M15" s="4" t="s">
        <v>46</v>
      </c>
      <c r="N15" s="4" t="s">
        <v>65</v>
      </c>
      <c r="O15" s="4" t="s">
        <v>67</v>
      </c>
      <c r="P15" s="4" t="s">
        <v>46</v>
      </c>
      <c r="Q15" s="4" t="s">
        <v>65</v>
      </c>
    </row>
    <row r="16" spans="1:17" x14ac:dyDescent="0.4">
      <c r="A16" s="4" t="s">
        <v>69</v>
      </c>
      <c r="J16" s="4" t="s">
        <v>69</v>
      </c>
    </row>
    <row r="17" spans="1:17" x14ac:dyDescent="0.4">
      <c r="A17" s="4" t="s">
        <v>19</v>
      </c>
      <c r="C17" s="4">
        <v>1</v>
      </c>
      <c r="D17" s="4">
        <v>1.08</v>
      </c>
      <c r="E17" s="4">
        <v>0.88</v>
      </c>
      <c r="F17" s="4">
        <v>1.21</v>
      </c>
      <c r="G17" s="4">
        <v>0.72</v>
      </c>
      <c r="H17" s="4">
        <v>0.45</v>
      </c>
      <c r="J17" s="4" t="s">
        <v>19</v>
      </c>
      <c r="L17" s="4">
        <v>1</v>
      </c>
      <c r="M17" s="4">
        <v>1.1100000000000001</v>
      </c>
      <c r="N17" s="4">
        <v>1.25</v>
      </c>
      <c r="O17" s="4">
        <v>1.01</v>
      </c>
      <c r="P17" s="4">
        <v>1.21</v>
      </c>
      <c r="Q17" s="4">
        <v>0.89</v>
      </c>
    </row>
    <row r="18" spans="1:17" x14ac:dyDescent="0.4">
      <c r="D18" s="4">
        <v>0.98</v>
      </c>
      <c r="E18" s="4">
        <v>1.1399999999999999</v>
      </c>
      <c r="F18" s="4">
        <v>0.65</v>
      </c>
      <c r="G18" s="4">
        <v>0.93</v>
      </c>
      <c r="H18" s="4">
        <v>1.1299999999999999</v>
      </c>
      <c r="M18" s="4">
        <v>0.77</v>
      </c>
      <c r="N18" s="4">
        <v>1.1399999999999999</v>
      </c>
      <c r="O18" s="4">
        <v>0.89</v>
      </c>
      <c r="P18" s="4">
        <v>0.78</v>
      </c>
      <c r="Q18" s="4">
        <v>0.92</v>
      </c>
    </row>
    <row r="19" spans="1:17" x14ac:dyDescent="0.4">
      <c r="A19" s="4" t="s">
        <v>20</v>
      </c>
      <c r="C19" s="4">
        <v>1</v>
      </c>
      <c r="D19" s="4">
        <v>0.87</v>
      </c>
      <c r="E19" s="4">
        <v>1.27</v>
      </c>
      <c r="F19" s="4">
        <v>1.24</v>
      </c>
      <c r="G19" s="4">
        <v>1.44</v>
      </c>
      <c r="H19" s="4">
        <v>1.1100000000000001</v>
      </c>
      <c r="J19" s="4" t="s">
        <v>20</v>
      </c>
      <c r="L19" s="4">
        <v>1</v>
      </c>
      <c r="M19" s="4">
        <v>1.35</v>
      </c>
      <c r="N19" s="4">
        <v>1.1499999999999999</v>
      </c>
      <c r="O19" s="4">
        <v>1.1299999999999999</v>
      </c>
      <c r="P19" s="4">
        <v>1.31</v>
      </c>
      <c r="Q19" s="4">
        <v>1.22</v>
      </c>
    </row>
    <row r="20" spans="1:17" x14ac:dyDescent="0.4">
      <c r="D20" s="4">
        <v>1.3</v>
      </c>
      <c r="E20" s="4">
        <v>1.44</v>
      </c>
      <c r="F20" s="4">
        <v>0.96</v>
      </c>
      <c r="G20" s="4">
        <v>1.73</v>
      </c>
      <c r="H20" s="4">
        <v>0.93</v>
      </c>
      <c r="M20" s="4">
        <v>0.88</v>
      </c>
      <c r="N20" s="4">
        <v>0.78</v>
      </c>
      <c r="O20" s="4">
        <v>0.95</v>
      </c>
      <c r="P20" s="4">
        <v>1.4</v>
      </c>
      <c r="Q20" s="4">
        <v>1.88</v>
      </c>
    </row>
    <row r="21" spans="1:17" x14ac:dyDescent="0.4">
      <c r="A21" s="4" t="s">
        <v>21</v>
      </c>
      <c r="C21" s="4">
        <v>1</v>
      </c>
      <c r="D21" s="4">
        <v>0.5</v>
      </c>
      <c r="E21" s="4">
        <v>0.67</v>
      </c>
      <c r="F21" s="4">
        <v>1.91</v>
      </c>
      <c r="G21" s="4">
        <v>0.99</v>
      </c>
      <c r="H21" s="4">
        <v>1.87</v>
      </c>
      <c r="J21" s="4" t="s">
        <v>21</v>
      </c>
      <c r="L21" s="4">
        <v>1</v>
      </c>
      <c r="M21" s="4">
        <v>1.46</v>
      </c>
      <c r="N21" s="4">
        <v>1.71</v>
      </c>
      <c r="O21" s="4">
        <v>1.2</v>
      </c>
      <c r="P21" s="4">
        <v>1.53</v>
      </c>
      <c r="Q21" s="4">
        <v>2.1</v>
      </c>
    </row>
    <row r="22" spans="1:17" x14ac:dyDescent="0.4">
      <c r="D22" s="4">
        <v>0.73</v>
      </c>
      <c r="E22" s="4">
        <v>0.7</v>
      </c>
      <c r="F22" s="4">
        <v>1.58</v>
      </c>
      <c r="G22" s="4">
        <v>1.37</v>
      </c>
      <c r="H22" s="4">
        <v>2.0499999999999998</v>
      </c>
      <c r="M22" s="4">
        <v>1.51</v>
      </c>
      <c r="N22" s="4">
        <v>1.62</v>
      </c>
      <c r="O22" s="4">
        <v>1.18</v>
      </c>
      <c r="P22" s="4">
        <v>1.73</v>
      </c>
      <c r="Q22" s="4">
        <v>1.75</v>
      </c>
    </row>
    <row r="23" spans="1:17" x14ac:dyDescent="0.4">
      <c r="B23" s="4" t="s">
        <v>14</v>
      </c>
      <c r="C23" s="4">
        <f>AVERAGE(C17:C22)</f>
        <v>1</v>
      </c>
      <c r="D23" s="4">
        <f>AVERAGE(D17:D22)</f>
        <v>0.91000000000000014</v>
      </c>
      <c r="E23" s="4">
        <f t="shared" ref="E23:H23" si="4">AVERAGE(E17:E22)</f>
        <v>1.0166666666666668</v>
      </c>
      <c r="F23" s="4">
        <f t="shared" si="4"/>
        <v>1.2583333333333333</v>
      </c>
      <c r="G23" s="4">
        <f t="shared" si="4"/>
        <v>1.1966666666666668</v>
      </c>
      <c r="H23" s="4">
        <f t="shared" si="4"/>
        <v>1.2566666666666666</v>
      </c>
      <c r="K23" s="4" t="s">
        <v>14</v>
      </c>
      <c r="L23" s="4">
        <f>AVERAGE(L17:L22)</f>
        <v>1</v>
      </c>
      <c r="M23" s="4">
        <f>AVERAGE(M17:M22)</f>
        <v>1.18</v>
      </c>
      <c r="N23" s="4">
        <f t="shared" ref="N23:Q23" si="5">AVERAGE(N17:N22)</f>
        <v>1.2749999999999999</v>
      </c>
      <c r="O23" s="4">
        <f t="shared" si="5"/>
        <v>1.0599999999999998</v>
      </c>
      <c r="P23" s="4">
        <f t="shared" si="5"/>
        <v>1.3266666666666664</v>
      </c>
      <c r="Q23" s="4">
        <f t="shared" si="5"/>
        <v>1.46</v>
      </c>
    </row>
    <row r="24" spans="1:17" x14ac:dyDescent="0.4">
      <c r="B24" s="4" t="s">
        <v>15</v>
      </c>
      <c r="C24" s="4">
        <f>STDEV(C17:C22)</f>
        <v>0</v>
      </c>
      <c r="D24" s="4">
        <f>STDEV(D17:D22)</f>
        <v>0.27856776554368207</v>
      </c>
      <c r="E24" s="4">
        <f t="shared" ref="E24:H24" si="6">STDEV(E17:E22)</f>
        <v>0.31551016887996869</v>
      </c>
      <c r="F24" s="4">
        <f t="shared" si="6"/>
        <v>0.44494568956971253</v>
      </c>
      <c r="G24" s="4">
        <f t="shared" si="6"/>
        <v>0.37808288332939199</v>
      </c>
      <c r="H24" s="4">
        <f t="shared" si="6"/>
        <v>0.60008888230550217</v>
      </c>
      <c r="K24" s="4" t="s">
        <v>15</v>
      </c>
      <c r="L24" s="4">
        <f>STDEV(L17:L22)</f>
        <v>0</v>
      </c>
      <c r="M24" s="4">
        <f>STDEV(M17:M22)</f>
        <v>0.30958036113422976</v>
      </c>
      <c r="N24" s="4">
        <f t="shared" ref="N24:Q24" si="7">STDEV(N17:N22)</f>
        <v>0.3428556547586758</v>
      </c>
      <c r="O24" s="4">
        <f t="shared" si="7"/>
        <v>0.12837445228705094</v>
      </c>
      <c r="P24" s="4">
        <f t="shared" si="7"/>
        <v>0.32315115142401535</v>
      </c>
      <c r="Q24" s="4">
        <f t="shared" si="7"/>
        <v>0.5184978302751132</v>
      </c>
    </row>
    <row r="26" spans="1:17" x14ac:dyDescent="0.4">
      <c r="A26" s="4" t="s">
        <v>79</v>
      </c>
      <c r="B26" s="4" t="s">
        <v>61</v>
      </c>
      <c r="C26" s="4" t="s">
        <v>62</v>
      </c>
      <c r="F26" s="4" t="s">
        <v>63</v>
      </c>
      <c r="J26" s="4" t="s">
        <v>80</v>
      </c>
      <c r="K26" s="4" t="s">
        <v>61</v>
      </c>
      <c r="L26" s="4" t="s">
        <v>62</v>
      </c>
      <c r="O26" s="4" t="s">
        <v>63</v>
      </c>
    </row>
    <row r="27" spans="1:17" x14ac:dyDescent="0.4">
      <c r="B27" s="4" t="s">
        <v>64</v>
      </c>
      <c r="C27" s="4" t="s">
        <v>67</v>
      </c>
      <c r="D27" s="4" t="s">
        <v>46</v>
      </c>
      <c r="E27" s="4" t="s">
        <v>65</v>
      </c>
      <c r="F27" s="4" t="s">
        <v>67</v>
      </c>
      <c r="G27" s="4" t="s">
        <v>46</v>
      </c>
      <c r="H27" s="4" t="s">
        <v>65</v>
      </c>
      <c r="K27" s="4" t="s">
        <v>64</v>
      </c>
      <c r="L27" s="4" t="s">
        <v>67</v>
      </c>
      <c r="M27" s="4" t="s">
        <v>46</v>
      </c>
      <c r="N27" s="4" t="s">
        <v>65</v>
      </c>
      <c r="O27" s="4" t="s">
        <v>67</v>
      </c>
      <c r="P27" s="4" t="s">
        <v>46</v>
      </c>
      <c r="Q27" s="4" t="s">
        <v>65</v>
      </c>
    </row>
    <row r="28" spans="1:17" x14ac:dyDescent="0.4">
      <c r="A28" s="4" t="s">
        <v>69</v>
      </c>
      <c r="J28" s="4" t="s">
        <v>69</v>
      </c>
    </row>
    <row r="29" spans="1:17" x14ac:dyDescent="0.4">
      <c r="A29" s="4" t="s">
        <v>19</v>
      </c>
      <c r="C29" s="4">
        <v>1</v>
      </c>
      <c r="D29" s="4">
        <v>1.31</v>
      </c>
      <c r="E29" s="4">
        <v>1.1499999999999999</v>
      </c>
      <c r="F29" s="4">
        <v>1.1100000000000001</v>
      </c>
      <c r="G29" s="4">
        <v>0.61</v>
      </c>
      <c r="H29" s="4">
        <v>0.79</v>
      </c>
      <c r="J29" s="4" t="s">
        <v>19</v>
      </c>
      <c r="L29" s="4">
        <v>1</v>
      </c>
      <c r="M29" s="4">
        <v>1.51</v>
      </c>
      <c r="N29" s="4">
        <v>2.15</v>
      </c>
      <c r="O29" s="4">
        <v>0.89</v>
      </c>
      <c r="P29" s="4">
        <v>1.51</v>
      </c>
      <c r="Q29" s="4">
        <v>0.91</v>
      </c>
    </row>
    <row r="30" spans="1:17" x14ac:dyDescent="0.4">
      <c r="D30" s="4">
        <v>1.77</v>
      </c>
      <c r="E30" s="4">
        <v>2.12</v>
      </c>
      <c r="F30" s="4">
        <v>0.69</v>
      </c>
      <c r="G30" s="4">
        <v>1.78</v>
      </c>
      <c r="H30" s="4">
        <v>1.42</v>
      </c>
      <c r="M30" s="4">
        <v>1.17</v>
      </c>
      <c r="N30" s="4">
        <v>1.1200000000000001</v>
      </c>
      <c r="O30" s="4">
        <v>0.99</v>
      </c>
      <c r="P30" s="4">
        <v>1.28</v>
      </c>
      <c r="Q30" s="4">
        <v>1.63</v>
      </c>
    </row>
    <row r="31" spans="1:17" x14ac:dyDescent="0.4">
      <c r="A31" s="4" t="s">
        <v>20</v>
      </c>
      <c r="C31" s="4">
        <v>1</v>
      </c>
      <c r="D31" s="4">
        <v>2.35</v>
      </c>
      <c r="E31" s="4">
        <v>1.05</v>
      </c>
      <c r="F31" s="4">
        <v>1.34</v>
      </c>
      <c r="G31" s="4">
        <v>1.1100000000000001</v>
      </c>
      <c r="H31" s="4">
        <v>1.56</v>
      </c>
      <c r="J31" s="4" t="s">
        <v>20</v>
      </c>
      <c r="L31" s="4">
        <v>1</v>
      </c>
      <c r="M31" s="4">
        <v>0.59</v>
      </c>
      <c r="N31" s="4">
        <v>0.46</v>
      </c>
      <c r="O31" s="4">
        <v>1.17</v>
      </c>
      <c r="P31" s="4">
        <v>0.78</v>
      </c>
      <c r="Q31" s="4">
        <v>1.36</v>
      </c>
    </row>
    <row r="32" spans="1:17" x14ac:dyDescent="0.4">
      <c r="D32" s="4">
        <v>1.96</v>
      </c>
      <c r="E32" s="4">
        <v>1.78</v>
      </c>
      <c r="F32" s="4">
        <v>0.85</v>
      </c>
      <c r="G32" s="4">
        <v>1.34</v>
      </c>
      <c r="H32" s="4">
        <v>1.79</v>
      </c>
      <c r="M32" s="4">
        <v>1.48</v>
      </c>
      <c r="N32" s="4">
        <v>1.58</v>
      </c>
      <c r="O32" s="4">
        <v>1.55</v>
      </c>
      <c r="P32" s="4">
        <v>0.88</v>
      </c>
      <c r="Q32" s="4">
        <v>1.55</v>
      </c>
    </row>
    <row r="33" spans="1:17" x14ac:dyDescent="0.4">
      <c r="A33" s="4" t="s">
        <v>21</v>
      </c>
      <c r="C33" s="4">
        <v>1</v>
      </c>
      <c r="D33" s="4">
        <v>0.78</v>
      </c>
      <c r="E33" s="4">
        <v>1.05</v>
      </c>
      <c r="F33" s="4">
        <v>0.73</v>
      </c>
      <c r="G33" s="4">
        <v>2.59</v>
      </c>
      <c r="H33" s="4">
        <v>1.26</v>
      </c>
      <c r="J33" s="4" t="s">
        <v>21</v>
      </c>
      <c r="L33" s="4">
        <v>1</v>
      </c>
      <c r="M33" s="4">
        <v>2.37</v>
      </c>
      <c r="N33" s="4">
        <v>0.66</v>
      </c>
      <c r="O33" s="4">
        <v>1.1100000000000001</v>
      </c>
      <c r="P33" s="4">
        <v>2.16</v>
      </c>
      <c r="Q33" s="4">
        <v>1.83</v>
      </c>
    </row>
    <row r="34" spans="1:17" x14ac:dyDescent="0.4">
      <c r="D34" s="4">
        <v>0.59</v>
      </c>
      <c r="E34" s="4">
        <v>1.35</v>
      </c>
      <c r="F34" s="4">
        <v>1.29</v>
      </c>
      <c r="G34" s="4">
        <v>1.73</v>
      </c>
      <c r="H34" s="4">
        <v>1.61</v>
      </c>
      <c r="M34" s="4">
        <v>1.79</v>
      </c>
      <c r="N34" s="4">
        <v>1.53</v>
      </c>
      <c r="O34" s="4">
        <v>1.35</v>
      </c>
      <c r="P34" s="4">
        <v>1.88</v>
      </c>
      <c r="Q34" s="4">
        <v>2.23</v>
      </c>
    </row>
    <row r="35" spans="1:17" x14ac:dyDescent="0.4">
      <c r="B35" s="4" t="s">
        <v>14</v>
      </c>
      <c r="C35" s="4">
        <f>AVERAGE(C29:C34)</f>
        <v>1</v>
      </c>
      <c r="D35" s="4">
        <f>AVERAGE(D29:D34)</f>
        <v>1.46</v>
      </c>
      <c r="E35" s="4">
        <f t="shared" ref="E35:H35" si="8">AVERAGE(E29:E34)</f>
        <v>1.4166666666666667</v>
      </c>
      <c r="F35" s="4">
        <f t="shared" si="8"/>
        <v>1.0016666666666667</v>
      </c>
      <c r="G35" s="4">
        <f t="shared" si="8"/>
        <v>1.5266666666666666</v>
      </c>
      <c r="H35" s="4">
        <f t="shared" si="8"/>
        <v>1.405</v>
      </c>
      <c r="K35" s="4" t="s">
        <v>14</v>
      </c>
      <c r="L35" s="4">
        <f>AVERAGE(L29:L34)</f>
        <v>1</v>
      </c>
      <c r="M35" s="4">
        <f>AVERAGE(M29:M34)</f>
        <v>1.4850000000000001</v>
      </c>
      <c r="N35" s="4">
        <f t="shared" ref="N35:Q35" si="9">AVERAGE(N29:N34)</f>
        <v>1.2500000000000002</v>
      </c>
      <c r="O35" s="4">
        <f t="shared" si="9"/>
        <v>1.1766666666666667</v>
      </c>
      <c r="P35" s="4">
        <f t="shared" si="9"/>
        <v>1.415</v>
      </c>
      <c r="Q35" s="4">
        <f t="shared" si="9"/>
        <v>1.585</v>
      </c>
    </row>
    <row r="36" spans="1:17" x14ac:dyDescent="0.4">
      <c r="B36" s="4" t="s">
        <v>15</v>
      </c>
      <c r="C36" s="4">
        <f>STDEV(C29:C34)</f>
        <v>0</v>
      </c>
      <c r="D36" s="4">
        <f>STDEV(D29:D34)</f>
        <v>0.68992753242641369</v>
      </c>
      <c r="E36" s="4">
        <f t="shared" ref="E36:H36" si="10">STDEV(E29:E34)</f>
        <v>0.44071154587401823</v>
      </c>
      <c r="F36" s="4">
        <f t="shared" si="10"/>
        <v>0.28400117370649458</v>
      </c>
      <c r="G36" s="4">
        <f t="shared" si="10"/>
        <v>0.67600788950031188</v>
      </c>
      <c r="H36" s="4">
        <f t="shared" si="10"/>
        <v>0.35035696082709744</v>
      </c>
      <c r="K36" s="4" t="s">
        <v>15</v>
      </c>
      <c r="L36" s="4">
        <f>STDEV(L29:L34)</f>
        <v>0</v>
      </c>
      <c r="M36" s="4">
        <f>STDEV(M29:M34)</f>
        <v>0.59617950316997659</v>
      </c>
      <c r="N36" s="4">
        <f t="shared" ref="N36:Q36" si="11">STDEV(N29:N34)</f>
        <v>0.63030151514969401</v>
      </c>
      <c r="O36" s="4">
        <f t="shared" si="11"/>
        <v>0.24121912583098856</v>
      </c>
      <c r="P36" s="4">
        <f t="shared" si="11"/>
        <v>0.545518102357749</v>
      </c>
      <c r="Q36" s="4">
        <f t="shared" si="11"/>
        <v>0.4439707197552563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73BAF-0055-4900-BBDB-9C4958F04A0E}">
  <dimension ref="A1:Z13"/>
  <sheetViews>
    <sheetView workbookViewId="0">
      <selection activeCell="U17" sqref="U17"/>
    </sheetView>
  </sheetViews>
  <sheetFormatPr defaultRowHeight="18.75" x14ac:dyDescent="0.4"/>
  <sheetData>
    <row r="1" spans="1:26" x14ac:dyDescent="0.4">
      <c r="A1" s="4" t="s">
        <v>8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26" x14ac:dyDescent="0.4">
      <c r="A2" s="4" t="s">
        <v>84</v>
      </c>
      <c r="B2" s="4" t="s">
        <v>61</v>
      </c>
      <c r="C2" s="4" t="s">
        <v>62</v>
      </c>
      <c r="D2" s="4"/>
      <c r="E2" s="4"/>
      <c r="F2" s="4" t="s">
        <v>63</v>
      </c>
      <c r="G2" s="4"/>
      <c r="H2" s="4"/>
      <c r="I2" s="4"/>
      <c r="J2" s="4" t="s">
        <v>85</v>
      </c>
      <c r="K2" s="4" t="s">
        <v>61</v>
      </c>
      <c r="L2" s="4" t="s">
        <v>62</v>
      </c>
      <c r="M2" s="4"/>
      <c r="N2" s="4"/>
      <c r="O2" s="4" t="s">
        <v>63</v>
      </c>
      <c r="P2" s="4"/>
      <c r="Q2" s="4"/>
      <c r="S2" s="4" t="s">
        <v>86</v>
      </c>
      <c r="T2" s="4" t="s">
        <v>61</v>
      </c>
      <c r="U2" s="4" t="s">
        <v>62</v>
      </c>
      <c r="V2" s="4"/>
      <c r="W2" s="4"/>
      <c r="X2" s="4" t="s">
        <v>63</v>
      </c>
      <c r="Y2" s="4"/>
      <c r="Z2" s="4"/>
    </row>
    <row r="3" spans="1:26" x14ac:dyDescent="0.4">
      <c r="A3" s="4"/>
      <c r="B3" s="4" t="s">
        <v>64</v>
      </c>
      <c r="C3" s="4" t="s">
        <v>67</v>
      </c>
      <c r="D3" s="4" t="s">
        <v>46</v>
      </c>
      <c r="E3" s="4" t="s">
        <v>65</v>
      </c>
      <c r="F3" s="4" t="s">
        <v>67</v>
      </c>
      <c r="G3" s="4" t="s">
        <v>46</v>
      </c>
      <c r="H3" s="4" t="s">
        <v>65</v>
      </c>
      <c r="I3" s="4"/>
      <c r="J3" s="4"/>
      <c r="K3" s="4" t="s">
        <v>64</v>
      </c>
      <c r="L3" s="4" t="s">
        <v>67</v>
      </c>
      <c r="M3" s="4" t="s">
        <v>46</v>
      </c>
      <c r="N3" s="4" t="s">
        <v>65</v>
      </c>
      <c r="O3" s="4" t="s">
        <v>67</v>
      </c>
      <c r="P3" s="4" t="s">
        <v>46</v>
      </c>
      <c r="Q3" s="4" t="s">
        <v>65</v>
      </c>
      <c r="S3" s="4"/>
      <c r="T3" s="4" t="s">
        <v>64</v>
      </c>
      <c r="U3" s="4" t="s">
        <v>67</v>
      </c>
      <c r="V3" s="4" t="s">
        <v>46</v>
      </c>
      <c r="W3" s="4" t="s">
        <v>65</v>
      </c>
      <c r="X3" s="4" t="s">
        <v>67</v>
      </c>
      <c r="Y3" s="4" t="s">
        <v>46</v>
      </c>
      <c r="Z3" s="4" t="s">
        <v>65</v>
      </c>
    </row>
    <row r="4" spans="1:26" x14ac:dyDescent="0.4">
      <c r="A4" s="4" t="s">
        <v>69</v>
      </c>
      <c r="B4" s="4"/>
      <c r="C4" s="4"/>
      <c r="D4" s="4"/>
      <c r="E4" s="4"/>
      <c r="F4" s="4"/>
      <c r="G4" s="4"/>
      <c r="H4" s="4"/>
      <c r="I4" s="4"/>
      <c r="J4" s="4" t="s">
        <v>69</v>
      </c>
      <c r="K4" s="4"/>
      <c r="L4" s="4"/>
      <c r="M4" s="4"/>
      <c r="N4" s="4"/>
      <c r="O4" s="4"/>
      <c r="P4" s="4"/>
      <c r="Q4" s="4"/>
      <c r="S4" s="4" t="s">
        <v>69</v>
      </c>
      <c r="T4" s="4"/>
      <c r="U4" s="4"/>
      <c r="V4" s="4"/>
      <c r="W4" s="4"/>
      <c r="X4" s="4"/>
      <c r="Y4" s="4"/>
      <c r="Z4" s="4"/>
    </row>
    <row r="5" spans="1:26" x14ac:dyDescent="0.4">
      <c r="A5" s="4" t="s">
        <v>19</v>
      </c>
      <c r="B5" s="4"/>
      <c r="C5" s="4">
        <v>1</v>
      </c>
      <c r="D5" s="4">
        <v>4.63</v>
      </c>
      <c r="E5" s="4">
        <v>27.4</v>
      </c>
      <c r="F5" s="4">
        <v>1.33</v>
      </c>
      <c r="G5" s="4">
        <v>1.73</v>
      </c>
      <c r="H5" s="4">
        <v>2.6</v>
      </c>
      <c r="I5" s="4"/>
      <c r="J5" s="4" t="s">
        <v>19</v>
      </c>
      <c r="K5" s="4"/>
      <c r="L5" s="4">
        <v>1</v>
      </c>
      <c r="M5" s="4">
        <v>1.75</v>
      </c>
      <c r="N5" s="4">
        <v>11.15</v>
      </c>
      <c r="O5" s="4">
        <v>0.99</v>
      </c>
      <c r="P5" s="4">
        <v>1.1000000000000001</v>
      </c>
      <c r="Q5" s="4">
        <v>1.34</v>
      </c>
      <c r="S5" s="4" t="s">
        <v>19</v>
      </c>
      <c r="T5" s="4"/>
      <c r="U5" s="4">
        <v>1</v>
      </c>
      <c r="V5" s="4">
        <v>4.25</v>
      </c>
      <c r="W5" s="4">
        <v>27.85</v>
      </c>
      <c r="X5" s="4">
        <v>1.01</v>
      </c>
      <c r="Y5" s="4">
        <v>2.11</v>
      </c>
      <c r="Z5" s="4">
        <v>1.76</v>
      </c>
    </row>
    <row r="6" spans="1:26" x14ac:dyDescent="0.4">
      <c r="A6" s="4"/>
      <c r="B6" s="4"/>
      <c r="C6" s="4"/>
      <c r="D6" s="4">
        <v>7.3</v>
      </c>
      <c r="E6" s="4">
        <v>22.8</v>
      </c>
      <c r="F6" s="4">
        <v>0.5</v>
      </c>
      <c r="G6" s="4">
        <v>1.22</v>
      </c>
      <c r="H6" s="4">
        <v>1.89</v>
      </c>
      <c r="I6" s="4"/>
      <c r="J6" s="4"/>
      <c r="K6" s="4"/>
      <c r="L6" s="4"/>
      <c r="M6" s="4">
        <v>1.32</v>
      </c>
      <c r="N6" s="4">
        <v>10.09</v>
      </c>
      <c r="O6" s="4">
        <v>0.88</v>
      </c>
      <c r="P6" s="4">
        <v>1.2</v>
      </c>
      <c r="Q6" s="4">
        <v>1.93</v>
      </c>
      <c r="S6" s="4"/>
      <c r="T6" s="4"/>
      <c r="U6" s="4"/>
      <c r="V6" s="4">
        <v>2.58</v>
      </c>
      <c r="W6" s="4">
        <v>15.43</v>
      </c>
      <c r="X6" s="4">
        <v>1.21</v>
      </c>
      <c r="Y6" s="4">
        <v>1.1000000000000001</v>
      </c>
      <c r="Z6" s="4">
        <v>2.5499999999999998</v>
      </c>
    </row>
    <row r="7" spans="1:26" x14ac:dyDescent="0.4">
      <c r="A7" s="4" t="s">
        <v>20</v>
      </c>
      <c r="B7" s="4"/>
      <c r="C7" s="4">
        <v>1</v>
      </c>
      <c r="D7" s="4">
        <v>2.25</v>
      </c>
      <c r="E7" s="4">
        <v>14.39</v>
      </c>
      <c r="F7" s="4">
        <v>2.1</v>
      </c>
      <c r="G7" s="4">
        <v>2.33</v>
      </c>
      <c r="H7" s="4">
        <v>1.55</v>
      </c>
      <c r="I7" s="4"/>
      <c r="J7" s="4" t="s">
        <v>20</v>
      </c>
      <c r="K7" s="4"/>
      <c r="L7" s="4">
        <v>1</v>
      </c>
      <c r="M7" s="4">
        <v>3.55</v>
      </c>
      <c r="N7" s="4">
        <v>16.78</v>
      </c>
      <c r="O7" s="4">
        <v>1.88</v>
      </c>
      <c r="P7" s="4">
        <v>3.12</v>
      </c>
      <c r="Q7" s="4">
        <v>2.11</v>
      </c>
      <c r="S7" s="4" t="s">
        <v>20</v>
      </c>
      <c r="T7" s="4"/>
      <c r="U7" s="4">
        <v>1</v>
      </c>
      <c r="V7" s="4">
        <v>1.88</v>
      </c>
      <c r="W7" s="4">
        <v>11.35</v>
      </c>
      <c r="X7" s="4">
        <v>0.88</v>
      </c>
      <c r="Y7" s="4">
        <v>1.23</v>
      </c>
      <c r="Z7" s="4">
        <v>1.33</v>
      </c>
    </row>
    <row r="8" spans="1:26" x14ac:dyDescent="0.4">
      <c r="A8" s="4"/>
      <c r="B8" s="4"/>
      <c r="C8" s="4"/>
      <c r="D8" s="4">
        <v>3.34</v>
      </c>
      <c r="E8" s="4">
        <v>19.54</v>
      </c>
      <c r="F8" s="4">
        <v>1</v>
      </c>
      <c r="G8" s="4">
        <v>4.33</v>
      </c>
      <c r="H8" s="4">
        <v>1.24</v>
      </c>
      <c r="I8" s="4"/>
      <c r="J8" s="4"/>
      <c r="K8" s="4"/>
      <c r="L8" s="4"/>
      <c r="M8" s="4">
        <v>6.11</v>
      </c>
      <c r="N8" s="4">
        <v>12.63</v>
      </c>
      <c r="O8" s="4">
        <v>1.21</v>
      </c>
      <c r="P8" s="4">
        <v>4.21</v>
      </c>
      <c r="Q8" s="4">
        <v>5.28</v>
      </c>
      <c r="S8" s="4"/>
      <c r="T8" s="4"/>
      <c r="U8" s="4"/>
      <c r="V8" s="4">
        <v>1.58</v>
      </c>
      <c r="W8" s="4">
        <v>15.21</v>
      </c>
      <c r="X8" s="4">
        <v>0.81</v>
      </c>
      <c r="Y8" s="4">
        <v>2.02</v>
      </c>
      <c r="Z8" s="4">
        <v>1.59</v>
      </c>
    </row>
    <row r="9" spans="1:26" x14ac:dyDescent="0.4">
      <c r="A9" s="4" t="s">
        <v>21</v>
      </c>
      <c r="B9" s="4"/>
      <c r="C9" s="4">
        <v>1</v>
      </c>
      <c r="D9" s="4">
        <v>5.15</v>
      </c>
      <c r="E9" s="4">
        <v>9.7799999999999994</v>
      </c>
      <c r="F9" s="4">
        <v>1.06</v>
      </c>
      <c r="G9" s="4">
        <v>2.14</v>
      </c>
      <c r="H9" s="4">
        <v>6.58</v>
      </c>
      <c r="I9" s="4"/>
      <c r="J9" s="4" t="s">
        <v>21</v>
      </c>
      <c r="K9" s="4"/>
      <c r="L9" s="4">
        <v>1</v>
      </c>
      <c r="M9" s="4">
        <v>4.87</v>
      </c>
      <c r="N9" s="4">
        <v>9.11</v>
      </c>
      <c r="O9" s="4">
        <v>1.32</v>
      </c>
      <c r="P9" s="4">
        <v>2.52</v>
      </c>
      <c r="Q9" s="4">
        <v>0.99</v>
      </c>
      <c r="S9" s="4" t="s">
        <v>21</v>
      </c>
      <c r="T9" s="4"/>
      <c r="U9" s="4">
        <v>1</v>
      </c>
      <c r="V9" s="4">
        <v>3.24</v>
      </c>
      <c r="W9" s="4">
        <v>9.8800000000000008</v>
      </c>
      <c r="X9" s="4">
        <v>1.32</v>
      </c>
      <c r="Y9" s="4">
        <v>1.54</v>
      </c>
      <c r="Z9" s="4">
        <v>0.96</v>
      </c>
    </row>
    <row r="10" spans="1:26" x14ac:dyDescent="0.4">
      <c r="A10" s="4"/>
      <c r="B10" s="4"/>
      <c r="C10" s="4"/>
      <c r="D10" s="4">
        <v>4.66</v>
      </c>
      <c r="E10" s="4">
        <v>6.95</v>
      </c>
      <c r="F10" s="4">
        <v>1.43</v>
      </c>
      <c r="G10" s="4">
        <v>2.27</v>
      </c>
      <c r="H10" s="4">
        <v>3.95</v>
      </c>
      <c r="I10" s="4"/>
      <c r="J10" s="4"/>
      <c r="K10" s="4"/>
      <c r="L10" s="4"/>
      <c r="M10" s="4">
        <v>2.0099999999999998</v>
      </c>
      <c r="N10" s="4">
        <v>5.57</v>
      </c>
      <c r="O10" s="4">
        <v>1.37</v>
      </c>
      <c r="P10" s="4">
        <v>1.94</v>
      </c>
      <c r="Q10" s="4">
        <v>1.56</v>
      </c>
      <c r="S10" s="4"/>
      <c r="T10" s="4"/>
      <c r="U10" s="4"/>
      <c r="V10" s="4">
        <v>2.67</v>
      </c>
      <c r="W10" s="4">
        <v>12.23</v>
      </c>
      <c r="X10" s="4">
        <v>1.26</v>
      </c>
      <c r="Y10" s="4">
        <v>1.03</v>
      </c>
      <c r="Z10" s="4">
        <v>1.33</v>
      </c>
    </row>
    <row r="11" spans="1:26" x14ac:dyDescent="0.4">
      <c r="A11" s="4"/>
      <c r="B11" s="4" t="s">
        <v>14</v>
      </c>
      <c r="C11" s="4">
        <f>AVERAGE(C5:C10)</f>
        <v>1</v>
      </c>
      <c r="D11" s="4">
        <f>AVERAGE(D5:D10)</f>
        <v>4.5550000000000006</v>
      </c>
      <c r="E11" s="4">
        <f t="shared" ref="E11:H11" si="0">AVERAGE(E5:E10)</f>
        <v>16.809999999999999</v>
      </c>
      <c r="F11" s="4">
        <f t="shared" si="0"/>
        <v>1.2366666666666666</v>
      </c>
      <c r="G11" s="4">
        <f t="shared" si="0"/>
        <v>2.3366666666666664</v>
      </c>
      <c r="H11" s="4">
        <f t="shared" si="0"/>
        <v>2.9683333333333333</v>
      </c>
      <c r="I11" s="4"/>
      <c r="J11" s="4"/>
      <c r="K11" s="4" t="s">
        <v>14</v>
      </c>
      <c r="L11" s="4">
        <f>AVERAGE(L5:L10)</f>
        <v>1</v>
      </c>
      <c r="M11" s="4">
        <f>AVERAGE(M5:M10)</f>
        <v>3.2683333333333331</v>
      </c>
      <c r="N11" s="4">
        <f t="shared" ref="N11:Q11" si="1">AVERAGE(N5:N10)</f>
        <v>10.888333333333335</v>
      </c>
      <c r="O11" s="4">
        <f t="shared" si="1"/>
        <v>1.2750000000000001</v>
      </c>
      <c r="P11" s="4">
        <f t="shared" si="1"/>
        <v>2.3483333333333332</v>
      </c>
      <c r="Q11" s="4">
        <f t="shared" si="1"/>
        <v>2.2016666666666667</v>
      </c>
      <c r="S11" s="4"/>
      <c r="T11" s="4" t="s">
        <v>14</v>
      </c>
      <c r="U11" s="4">
        <f>AVERAGE(U5:U10)</f>
        <v>1</v>
      </c>
      <c r="V11" s="4">
        <f>AVERAGE(V5:V10)</f>
        <v>2.7000000000000006</v>
      </c>
      <c r="W11" s="4">
        <f t="shared" ref="W11:Z11" si="2">AVERAGE(W5:W10)</f>
        <v>15.325000000000001</v>
      </c>
      <c r="X11" s="4">
        <f t="shared" si="2"/>
        <v>1.0816666666666666</v>
      </c>
      <c r="Y11" s="4">
        <f t="shared" si="2"/>
        <v>1.5049999999999999</v>
      </c>
      <c r="Z11" s="4">
        <f t="shared" si="2"/>
        <v>1.5866666666666667</v>
      </c>
    </row>
    <row r="12" spans="1:26" x14ac:dyDescent="0.4">
      <c r="A12" s="4"/>
      <c r="B12" s="4" t="s">
        <v>15</v>
      </c>
      <c r="C12" s="4">
        <f>STDEV(C5:C10)</f>
        <v>0</v>
      </c>
      <c r="D12" s="4">
        <f>STDEV(D5:D10)</f>
        <v>1.7143482726680701</v>
      </c>
      <c r="E12" s="4">
        <f t="shared" ref="E12:H12" si="3">STDEV(E5:E10)</f>
        <v>7.8482864371784986</v>
      </c>
      <c r="F12" s="4">
        <f t="shared" si="3"/>
        <v>0.53316664061685914</v>
      </c>
      <c r="G12" s="4">
        <f t="shared" si="3"/>
        <v>1.0612759615984277</v>
      </c>
      <c r="H12" s="4">
        <f t="shared" si="3"/>
        <v>2.0151964337668593</v>
      </c>
      <c r="I12" s="4"/>
      <c r="J12" s="4"/>
      <c r="K12" s="4" t="s">
        <v>15</v>
      </c>
      <c r="L12" s="4">
        <f>STDEV(L5:L10)</f>
        <v>0</v>
      </c>
      <c r="M12" s="4">
        <f>STDEV(M5:M10)</f>
        <v>1.9185663049961725</v>
      </c>
      <c r="N12" s="4">
        <f t="shared" ref="N12:Q12" si="4">STDEV(N5:N10)</f>
        <v>3.7389325571166205</v>
      </c>
      <c r="O12" s="4">
        <f t="shared" si="4"/>
        <v>0.35172432386742858</v>
      </c>
      <c r="P12" s="4">
        <f t="shared" si="4"/>
        <v>1.194527800708995</v>
      </c>
      <c r="Q12" s="4">
        <f t="shared" si="4"/>
        <v>1.5608128224315256</v>
      </c>
      <c r="S12" s="4"/>
      <c r="T12" s="4" t="s">
        <v>15</v>
      </c>
      <c r="U12" s="4">
        <f>STDEV(U5:U10)</f>
        <v>0</v>
      </c>
      <c r="V12" s="4">
        <f>STDEV(V5:V10)</f>
        <v>0.96293301947747079</v>
      </c>
      <c r="W12" s="4">
        <f t="shared" ref="W12:Z12" si="5">STDEV(W5:W10)</f>
        <v>6.5104155013332274</v>
      </c>
      <c r="X12" s="4">
        <f t="shared" si="5"/>
        <v>0.21198270369694505</v>
      </c>
      <c r="Y12" s="4">
        <f t="shared" si="5"/>
        <v>0.46856162881738395</v>
      </c>
      <c r="Z12" s="4">
        <f t="shared" si="5"/>
        <v>0.54452425718848052</v>
      </c>
    </row>
    <row r="13" spans="1:26" x14ac:dyDescent="0.4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9F600-1002-4331-A7CA-BFD7014E3CC4}">
  <dimension ref="A1:H17"/>
  <sheetViews>
    <sheetView workbookViewId="0">
      <selection activeCell="D22" sqref="D22"/>
    </sheetView>
  </sheetViews>
  <sheetFormatPr defaultRowHeight="18.75" x14ac:dyDescent="0.4"/>
  <sheetData>
    <row r="1" spans="1:8" x14ac:dyDescent="0.4">
      <c r="A1" s="4" t="s">
        <v>87</v>
      </c>
      <c r="B1" s="4"/>
      <c r="C1" s="4"/>
      <c r="D1" s="4"/>
      <c r="E1" s="4"/>
      <c r="F1" s="4"/>
      <c r="G1" s="4"/>
      <c r="H1" s="4"/>
    </row>
    <row r="2" spans="1:8" x14ac:dyDescent="0.4">
      <c r="A2" s="4" t="s">
        <v>4</v>
      </c>
      <c r="B2" s="4" t="s">
        <v>62</v>
      </c>
      <c r="C2" s="4"/>
      <c r="D2" s="4" t="s">
        <v>63</v>
      </c>
      <c r="E2" s="4"/>
      <c r="F2" s="4"/>
      <c r="G2" s="4"/>
      <c r="H2" s="4"/>
    </row>
    <row r="3" spans="1:8" x14ac:dyDescent="0.4">
      <c r="A3" s="4" t="s">
        <v>88</v>
      </c>
      <c r="B3" s="4" t="s">
        <v>89</v>
      </c>
      <c r="C3" s="4" t="s">
        <v>65</v>
      </c>
      <c r="D3" s="4" t="s">
        <v>46</v>
      </c>
      <c r="E3" s="4" t="s">
        <v>65</v>
      </c>
    </row>
    <row r="4" spans="1:8" x14ac:dyDescent="0.4">
      <c r="A4" s="4" t="s">
        <v>3</v>
      </c>
      <c r="B4" s="10">
        <v>6</v>
      </c>
      <c r="C4" s="11">
        <v>14</v>
      </c>
      <c r="D4" s="12">
        <v>9</v>
      </c>
      <c r="E4" s="12">
        <v>6</v>
      </c>
    </row>
    <row r="5" spans="1:8" x14ac:dyDescent="0.4">
      <c r="A5" s="4"/>
      <c r="B5" s="10">
        <v>9</v>
      </c>
      <c r="C5" s="11">
        <v>24</v>
      </c>
      <c r="D5" s="12">
        <v>4</v>
      </c>
      <c r="E5" s="12">
        <v>5</v>
      </c>
    </row>
    <row r="6" spans="1:8" x14ac:dyDescent="0.4">
      <c r="A6" s="4"/>
      <c r="B6" s="10">
        <v>10</v>
      </c>
      <c r="C6" s="11">
        <v>16</v>
      </c>
      <c r="D6" s="12">
        <v>6</v>
      </c>
      <c r="E6" s="12">
        <v>4</v>
      </c>
    </row>
    <row r="7" spans="1:8" x14ac:dyDescent="0.4">
      <c r="A7" s="4"/>
      <c r="B7" s="10">
        <v>14</v>
      </c>
      <c r="C7" s="11">
        <v>28</v>
      </c>
      <c r="D7" s="12">
        <v>3</v>
      </c>
      <c r="E7" s="12">
        <v>12</v>
      </c>
    </row>
    <row r="8" spans="1:8" x14ac:dyDescent="0.4">
      <c r="A8" s="4"/>
      <c r="B8" s="10">
        <v>10</v>
      </c>
      <c r="C8" s="11">
        <v>22</v>
      </c>
      <c r="D8" s="12">
        <v>11</v>
      </c>
      <c r="E8" s="12">
        <v>8</v>
      </c>
    </row>
    <row r="9" spans="1:8" x14ac:dyDescent="0.4">
      <c r="A9" s="4"/>
      <c r="B9" s="10">
        <v>6</v>
      </c>
      <c r="C9" s="11">
        <v>10</v>
      </c>
      <c r="D9" s="12">
        <v>4</v>
      </c>
      <c r="E9" s="12">
        <v>8</v>
      </c>
    </row>
    <row r="10" spans="1:8" x14ac:dyDescent="0.4">
      <c r="A10" s="4" t="s">
        <v>7</v>
      </c>
      <c r="B10" s="10">
        <v>13</v>
      </c>
      <c r="C10" s="11">
        <v>14</v>
      </c>
      <c r="D10" s="12">
        <v>6</v>
      </c>
      <c r="E10" s="12">
        <v>9</v>
      </c>
    </row>
    <row r="11" spans="1:8" x14ac:dyDescent="0.4">
      <c r="A11" s="4"/>
      <c r="B11" s="10">
        <v>12</v>
      </c>
      <c r="C11" s="11">
        <v>18</v>
      </c>
      <c r="D11" s="12">
        <v>10</v>
      </c>
      <c r="E11" s="12">
        <v>10</v>
      </c>
    </row>
    <row r="12" spans="1:8" x14ac:dyDescent="0.4">
      <c r="A12" s="4"/>
      <c r="B12" s="10">
        <v>9</v>
      </c>
      <c r="C12" s="11">
        <v>23</v>
      </c>
      <c r="D12" s="12">
        <v>10</v>
      </c>
      <c r="E12" s="12">
        <v>11</v>
      </c>
    </row>
    <row r="13" spans="1:8" x14ac:dyDescent="0.4">
      <c r="A13" s="4"/>
      <c r="B13" s="10">
        <v>7</v>
      </c>
      <c r="C13" s="11">
        <v>21</v>
      </c>
      <c r="D13" s="12">
        <v>8</v>
      </c>
      <c r="E13" s="12">
        <v>12</v>
      </c>
    </row>
    <row r="14" spans="1:8" x14ac:dyDescent="0.4">
      <c r="A14" s="4"/>
      <c r="B14" s="10">
        <v>7</v>
      </c>
      <c r="C14" s="11">
        <v>13</v>
      </c>
      <c r="D14" s="12">
        <v>11</v>
      </c>
      <c r="E14" s="12">
        <v>7</v>
      </c>
    </row>
    <row r="15" spans="1:8" x14ac:dyDescent="0.4">
      <c r="A15" s="4"/>
      <c r="B15" s="10">
        <v>10</v>
      </c>
      <c r="C15" s="11">
        <v>20</v>
      </c>
      <c r="D15" s="12">
        <v>9</v>
      </c>
      <c r="E15" s="12">
        <v>10</v>
      </c>
    </row>
    <row r="16" spans="1:8" x14ac:dyDescent="0.4">
      <c r="A16" s="4" t="s">
        <v>5</v>
      </c>
      <c r="B16" s="4">
        <f>AVERAGE(B4:B15)</f>
        <v>9.4166666666666661</v>
      </c>
      <c r="C16" s="4">
        <f>AVERAGE(C4:C15)</f>
        <v>18.583333333333332</v>
      </c>
      <c r="D16" s="4">
        <f>AVERAGE(D4:D15)</f>
        <v>7.583333333333333</v>
      </c>
      <c r="E16" s="12">
        <f>AVERAGE(E4:E15)</f>
        <v>8.5</v>
      </c>
    </row>
    <row r="17" spans="1:5" x14ac:dyDescent="0.4">
      <c r="A17" s="4" t="s">
        <v>6</v>
      </c>
      <c r="B17" s="4">
        <f>STDEV(B4:B16)</f>
        <v>2.5317429218272163</v>
      </c>
      <c r="C17" s="4">
        <f>STDEV(C4:C16)</f>
        <v>5.0901593513584791</v>
      </c>
      <c r="D17" s="4">
        <f>STDEV(D4:D16)</f>
        <v>2.7525240941522937</v>
      </c>
      <c r="E17" s="12">
        <f>STDEV(E4:E16)</f>
        <v>2.5331140255951108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3970E-0D3D-4741-8DBE-86D80B04ACF8}">
  <dimension ref="A1:G17"/>
  <sheetViews>
    <sheetView workbookViewId="0">
      <selection activeCell="H30" sqref="H30"/>
    </sheetView>
  </sheetViews>
  <sheetFormatPr defaultRowHeight="18.75" x14ac:dyDescent="0.4"/>
  <sheetData>
    <row r="1" spans="1:7" x14ac:dyDescent="0.4">
      <c r="A1" s="12" t="s">
        <v>90</v>
      </c>
      <c r="B1" s="12"/>
      <c r="C1" s="12"/>
      <c r="D1" s="12"/>
      <c r="E1" s="12"/>
    </row>
    <row r="2" spans="1:7" x14ac:dyDescent="0.4">
      <c r="A2" s="12" t="s">
        <v>4</v>
      </c>
      <c r="B2" s="12" t="s">
        <v>91</v>
      </c>
      <c r="C2" s="12"/>
      <c r="D2" s="12" t="s">
        <v>92</v>
      </c>
      <c r="E2" s="12"/>
      <c r="F2" t="s">
        <v>93</v>
      </c>
    </row>
    <row r="3" spans="1:7" x14ac:dyDescent="0.4">
      <c r="A3" s="12" t="s">
        <v>88</v>
      </c>
      <c r="B3" s="12" t="s">
        <v>89</v>
      </c>
      <c r="C3" s="12" t="s">
        <v>65</v>
      </c>
      <c r="D3" s="12" t="s">
        <v>46</v>
      </c>
      <c r="E3" s="12" t="s">
        <v>65</v>
      </c>
      <c r="F3" s="13" t="s">
        <v>46</v>
      </c>
      <c r="G3" s="13" t="s">
        <v>65</v>
      </c>
    </row>
    <row r="4" spans="1:7" x14ac:dyDescent="0.4">
      <c r="A4" s="12" t="s">
        <v>3</v>
      </c>
      <c r="B4" s="13">
        <v>1</v>
      </c>
      <c r="C4" s="13">
        <v>7</v>
      </c>
      <c r="D4" s="13">
        <v>1</v>
      </c>
      <c r="E4" s="13">
        <v>2</v>
      </c>
      <c r="F4" s="13">
        <v>0</v>
      </c>
      <c r="G4" s="13">
        <v>0</v>
      </c>
    </row>
    <row r="5" spans="1:7" x14ac:dyDescent="0.4">
      <c r="A5" s="12"/>
      <c r="B5" s="13">
        <v>3</v>
      </c>
      <c r="C5" s="13">
        <v>4</v>
      </c>
      <c r="D5" s="13">
        <v>2</v>
      </c>
      <c r="E5" s="13">
        <v>3</v>
      </c>
      <c r="F5" s="13">
        <v>0</v>
      </c>
      <c r="G5" s="13">
        <v>0</v>
      </c>
    </row>
    <row r="6" spans="1:7" x14ac:dyDescent="0.4">
      <c r="A6" s="12"/>
      <c r="B6" s="13">
        <v>1</v>
      </c>
      <c r="C6" s="13">
        <v>4</v>
      </c>
      <c r="D6" s="13">
        <v>1</v>
      </c>
      <c r="E6" s="13">
        <v>4</v>
      </c>
      <c r="F6" s="13">
        <v>0</v>
      </c>
      <c r="G6" s="13">
        <v>0</v>
      </c>
    </row>
    <row r="7" spans="1:7" x14ac:dyDescent="0.4">
      <c r="A7" s="12"/>
      <c r="B7" s="13">
        <v>1</v>
      </c>
      <c r="C7" s="13">
        <v>2</v>
      </c>
      <c r="D7" s="13">
        <v>1</v>
      </c>
      <c r="E7" s="13">
        <v>3</v>
      </c>
      <c r="F7" s="13">
        <v>0</v>
      </c>
      <c r="G7" s="13">
        <v>0</v>
      </c>
    </row>
    <row r="8" spans="1:7" x14ac:dyDescent="0.4">
      <c r="A8" s="12"/>
      <c r="B8" s="13">
        <v>1</v>
      </c>
      <c r="C8" s="13">
        <v>8</v>
      </c>
      <c r="D8" s="13">
        <v>1</v>
      </c>
      <c r="E8" s="13">
        <v>4</v>
      </c>
      <c r="F8" s="13">
        <v>0</v>
      </c>
      <c r="G8" s="13">
        <v>0</v>
      </c>
    </row>
    <row r="9" spans="1:7" x14ac:dyDescent="0.4">
      <c r="A9" s="12"/>
      <c r="B9" s="13">
        <v>4</v>
      </c>
      <c r="C9" s="13">
        <v>10</v>
      </c>
      <c r="D9" s="13">
        <v>2</v>
      </c>
      <c r="E9" s="13">
        <v>2</v>
      </c>
      <c r="F9" s="13">
        <v>0</v>
      </c>
      <c r="G9" s="13">
        <v>0</v>
      </c>
    </row>
    <row r="10" spans="1:7" x14ac:dyDescent="0.4">
      <c r="A10" s="12" t="s">
        <v>7</v>
      </c>
      <c r="B10" s="13">
        <v>0</v>
      </c>
      <c r="C10" s="13">
        <v>5</v>
      </c>
      <c r="D10" s="13">
        <v>0</v>
      </c>
      <c r="E10" s="13">
        <v>6</v>
      </c>
      <c r="F10" s="13">
        <v>0</v>
      </c>
      <c r="G10" s="13">
        <v>0</v>
      </c>
    </row>
    <row r="11" spans="1:7" x14ac:dyDescent="0.4">
      <c r="A11" s="12"/>
      <c r="B11" s="13">
        <v>1</v>
      </c>
      <c r="C11" s="13">
        <v>5</v>
      </c>
      <c r="D11" s="13">
        <v>1</v>
      </c>
      <c r="E11" s="13">
        <v>4</v>
      </c>
      <c r="F11" s="13">
        <v>0</v>
      </c>
      <c r="G11" s="13">
        <v>0</v>
      </c>
    </row>
    <row r="12" spans="1:7" x14ac:dyDescent="0.4">
      <c r="A12" s="12"/>
      <c r="B12" s="13">
        <v>2</v>
      </c>
      <c r="C12" s="13">
        <v>8</v>
      </c>
      <c r="D12" s="13">
        <v>0</v>
      </c>
      <c r="E12" s="13">
        <v>3</v>
      </c>
      <c r="F12" s="13">
        <v>0</v>
      </c>
      <c r="G12" s="13">
        <v>0</v>
      </c>
    </row>
    <row r="13" spans="1:7" x14ac:dyDescent="0.4">
      <c r="A13" s="12"/>
      <c r="B13" s="13">
        <v>2</v>
      </c>
      <c r="C13" s="13">
        <v>7</v>
      </c>
      <c r="D13" s="13">
        <v>2</v>
      </c>
      <c r="E13" s="13">
        <v>3</v>
      </c>
      <c r="F13" s="13">
        <v>0</v>
      </c>
      <c r="G13" s="13">
        <v>0</v>
      </c>
    </row>
    <row r="14" spans="1:7" x14ac:dyDescent="0.4">
      <c r="A14" s="12"/>
      <c r="B14" s="13">
        <v>4</v>
      </c>
      <c r="C14" s="13">
        <v>5</v>
      </c>
      <c r="D14" s="13">
        <v>1</v>
      </c>
      <c r="E14" s="13">
        <v>2</v>
      </c>
      <c r="F14" s="13">
        <v>0</v>
      </c>
      <c r="G14" s="13">
        <v>0</v>
      </c>
    </row>
    <row r="15" spans="1:7" x14ac:dyDescent="0.4">
      <c r="A15" s="12"/>
      <c r="B15" s="13">
        <v>1</v>
      </c>
      <c r="C15" s="13">
        <v>3</v>
      </c>
      <c r="D15" s="13">
        <v>2</v>
      </c>
      <c r="E15" s="13">
        <v>5</v>
      </c>
      <c r="F15" s="13">
        <v>0</v>
      </c>
      <c r="G15" s="13">
        <v>0</v>
      </c>
    </row>
    <row r="16" spans="1:7" x14ac:dyDescent="0.4">
      <c r="A16" s="12" t="s">
        <v>5</v>
      </c>
      <c r="B16" s="12">
        <f>AVERAGE(B4:B15)</f>
        <v>1.75</v>
      </c>
      <c r="C16" s="12">
        <f>AVERAGE(C4:C15)</f>
        <v>5.666666666666667</v>
      </c>
      <c r="D16" s="12">
        <f>AVERAGE(D4:D15)</f>
        <v>1.1666666666666667</v>
      </c>
      <c r="E16" s="12">
        <f>AVERAGE(E4:E15)</f>
        <v>3.4166666666666665</v>
      </c>
      <c r="F16" s="13">
        <f t="shared" ref="F16:G16" si="0">AVERAGE(F4:F15)</f>
        <v>0</v>
      </c>
      <c r="G16" s="13">
        <f t="shared" si="0"/>
        <v>0</v>
      </c>
    </row>
    <row r="17" spans="1:7" x14ac:dyDescent="0.4">
      <c r="A17" s="12" t="s">
        <v>6</v>
      </c>
      <c r="B17" s="12">
        <f>STDEV(B4:B16)</f>
        <v>1.2332207155790618</v>
      </c>
      <c r="C17" s="12">
        <f>STDEV(C4:C16)</f>
        <v>2.2484562605386729</v>
      </c>
      <c r="D17" s="12">
        <f>STDEV(D4:D16)</f>
        <v>0.68718427093627688</v>
      </c>
      <c r="E17" s="12">
        <f>STDEV(E4:E16)</f>
        <v>1.1873172373979179</v>
      </c>
      <c r="F17" s="13">
        <f t="shared" ref="F17:G17" si="1">STDEV(F4:F16)</f>
        <v>0</v>
      </c>
      <c r="G17" s="13">
        <f t="shared" si="1"/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1 Plate assay</vt:lpstr>
      <vt:lpstr>2 cell count</vt:lpstr>
      <vt:lpstr>3 RNAi</vt:lpstr>
      <vt:lpstr>4 worm burden</vt:lpstr>
      <vt:lpstr>5 Sv actin</vt:lpstr>
      <vt:lpstr>6 Cytokines skin qPCR</vt:lpstr>
      <vt:lpstr>7 adhesion skin qPCR</vt:lpstr>
      <vt:lpstr>8 cell count</vt:lpstr>
      <vt:lpstr>9 Immune cell count</vt:lpstr>
      <vt:lpstr>S7 RAGE ligands skin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坪川大悟</dc:creator>
  <cp:lastModifiedBy>坪川大悟</cp:lastModifiedBy>
  <dcterms:created xsi:type="dcterms:W3CDTF">2020-11-18T08:40:10Z</dcterms:created>
  <dcterms:modified xsi:type="dcterms:W3CDTF">2021-03-31T01:01:37Z</dcterms:modified>
</cp:coreProperties>
</file>